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292308\Desktop\AIML-paper\"/>
    </mc:Choice>
  </mc:AlternateContent>
  <xr:revisionPtr revIDLastSave="0" documentId="8_{C6289895-ADB0-4FC5-82B9-B0C0A3B7AC00}" xr6:coauthVersionLast="47" xr6:coauthVersionMax="47" xr10:uidLastSave="{00000000-0000-0000-0000-000000000000}"/>
  <bookViews>
    <workbookView xWindow="-120" yWindow="-120" windowWidth="29040" windowHeight="15840" xr2:uid="{102B5E58-A254-4B10-A4B4-D18BB75A0272}"/>
  </bookViews>
  <sheets>
    <sheet name="S6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50" uniqueCount="99">
  <si>
    <t>ID</t>
  </si>
  <si>
    <t>region</t>
  </si>
  <si>
    <t>chain HC_AG</t>
  </si>
  <si>
    <t>EVQLLESGGGVVQPGGSLRLSCAASGRTFSNYAMGWFRQAPGKEREFVSAISGGGGNTYYADSVKGRFTISRDNAKNTVYLQMNSLRAEDTAVYYCATSLTYDQTTVYVSPLAYGDWGQGTLVTVSSEPKSSDKTHTCPPCPAPEAAGGPSVFLFPPKPKDTLMISRTPEVTCVVVDVSHEDPEVKFNWYVDGVEVHNAKTKPREEQYNSTYRVVSVLTVLHQDWLNGKEYKCKVSNKALGAPIEKTISKAKGQPFRPEVHLLPPSREEMTKNQVSLTCLARGFYPKDIAVEWESNGQPENNYKTTPSRQEPSQGTTTFAVTSKLTVDKSRWQQGNVFSCSVMHEALHNHYTQKTISLSP</t>
  </si>
  <si>
    <t>chain HC_GA</t>
  </si>
  <si>
    <t>EPKSSDKTHTCPPCPAPEAAGGPSVFLFPPKPKDTLMISRTPEVTCVVVDVSHEDPEVKFNWYVDGVEVHNAKTKPREEQYNSTYRVVSVLTVLHQDWLNGKEYKCKVSNKALGAPIEKTISKAKGQPREPQVYTLPPPSEELALNELVTLTCLVKGFYPSDIAVEWLQGSQELPREKYLTWAPVLDSDGSFFLYSILRVAAEDWKKGDTFSCSVMHEALHNRFTQKSLDRSPGK</t>
  </si>
  <si>
    <t>Protein</t>
  </si>
  <si>
    <t>Location</t>
  </si>
  <si>
    <t>Modification</t>
  </si>
  <si>
    <t>Ctrl [%]</t>
  </si>
  <si>
    <t>Dea_6h [%]</t>
  </si>
  <si>
    <t>Dea_24h [%]</t>
  </si>
  <si>
    <t>Ox_6h [%]</t>
  </si>
  <si>
    <t>Ox_24h [%]</t>
  </si>
  <si>
    <t>HC_AG</t>
  </si>
  <si>
    <t>N31</t>
  </si>
  <si>
    <t>Deamidated</t>
  </si>
  <si>
    <t>CDR1</t>
  </si>
  <si>
    <t>N74</t>
  </si>
  <si>
    <t>FR3</t>
  </si>
  <si>
    <t>N77</t>
  </si>
  <si>
    <t>Q82</t>
  </si>
  <si>
    <t>N84</t>
  </si>
  <si>
    <t>N188</t>
  </si>
  <si>
    <t>N198</t>
  </si>
  <si>
    <t>Q207</t>
  </si>
  <si>
    <t>Q223</t>
  </si>
  <si>
    <t>N227</t>
  </si>
  <si>
    <t>Q254</t>
  </si>
  <si>
    <t>N273</t>
  </si>
  <si>
    <t>Q274</t>
  </si>
  <si>
    <t>Q310</t>
  </si>
  <si>
    <t>Q314</t>
  </si>
  <si>
    <t>N349</t>
  </si>
  <si>
    <t>Q353</t>
  </si>
  <si>
    <t>HC_GA</t>
  </si>
  <si>
    <t>N61</t>
  </si>
  <si>
    <t>N71</t>
  </si>
  <si>
    <t>Q80</t>
  </si>
  <si>
    <t>Q96</t>
  </si>
  <si>
    <t>N100</t>
  </si>
  <si>
    <t>Q127</t>
  </si>
  <si>
    <t>Q169</t>
  </si>
  <si>
    <t>Q172</t>
  </si>
  <si>
    <t>N222</t>
  </si>
  <si>
    <t>Q226</t>
  </si>
  <si>
    <t>M34</t>
  </si>
  <si>
    <t>Oxidation</t>
  </si>
  <si>
    <t>FR2</t>
  </si>
  <si>
    <t>W36</t>
  </si>
  <si>
    <t>M83</t>
  </si>
  <si>
    <t>M164</t>
  </si>
  <si>
    <t>W189</t>
  </si>
  <si>
    <t>W225</t>
  </si>
  <si>
    <t>M270</t>
  </si>
  <si>
    <t>W293</t>
  </si>
  <si>
    <t>W332</t>
  </si>
  <si>
    <t>M343</t>
  </si>
  <si>
    <t>M37</t>
  </si>
  <si>
    <t>W62</t>
  </si>
  <si>
    <t>W98</t>
  </si>
  <si>
    <t>W167</t>
  </si>
  <si>
    <t>M216</t>
  </si>
  <si>
    <t>*deamidation detected only by MS</t>
  </si>
  <si>
    <t>EVQLLESGGGVVQPGGSLRLSCAASGGTFGSYAMGWFRQAPGKEREFVSAISRSGGSTYYADSVKGRFTISRDNAKNTVYLQMNSLRAEDTAVYYCAAAGGMGSTTVVVSTIPYKYWGQGTLVTVSSEPKSSDKTHTCPPCPAPEAAGGPSVFLFPPKPKDTLMISRTPEVTCVVVDVSHEDPEVKFNWYVDGVEVHNAKTKPREEQYNSTYRVVSVLTVLHQDWLNGKEYKCKVSNKALGAPIEKTISKAKGQPFRPEVHLLPPSREEMTKNQVSLTCLARGFYPKDIAVEWESNGQPENNYKTTPSRQEPSQGTTTFAVTSKLTVDKSRWQQGNVFSCSVMHEALHNHYTQKTISLSPGK</t>
  </si>
  <si>
    <t>Q39</t>
  </si>
  <si>
    <t>Q119</t>
  </si>
  <si>
    <t>FR4</t>
  </si>
  <si>
    <t>N209</t>
  </si>
  <si>
    <t>N336</t>
  </si>
  <si>
    <t>N82</t>
  </si>
  <si>
    <t>W117</t>
  </si>
  <si>
    <t>W182</t>
  </si>
  <si>
    <t>W205</t>
  </si>
  <si>
    <t>EVQLLESGGGVVQPGGSLRLSCAASGRTFSSYAMGWFRQAPGKEREFVSAISSSGGNTYYADSVKGRFTISRDNAKNTVYLQMNSLRAEDTAVYYCAANPATSTVLIVRDLGYAYWGQGTLVTVSSEPKSSDKTHTCPPCPAPEAAGGPSVFLFPPKPKDTLMISRTPEVTCVVVDVSHEDPEVKFNWYVDGVEVHNAKTKPREEQYNSTYRVVSVLTVLHQDWLNGKEYKCKVSNKALGAPIEKTISKAKGQPFRPEVHLLPPSREEMTKNQVSLTCLARGFYPKDIAVEWESNGQPENNYKTTPSRQEPSQGTTTFAVTSKLTVDKSRWQQGNVFSCSVMHEALHNHYTQKTISLSPGK</t>
  </si>
  <si>
    <t>N57</t>
  </si>
  <si>
    <t>CDR2</t>
  </si>
  <si>
    <t>N99</t>
  </si>
  <si>
    <t>CDR3</t>
  </si>
  <si>
    <t>Q118</t>
  </si>
  <si>
    <t>N187</t>
  </si>
  <si>
    <t>N197</t>
  </si>
  <si>
    <t>Q206</t>
  </si>
  <si>
    <t>N226</t>
  </si>
  <si>
    <t>Q253</t>
  </si>
  <si>
    <t>N272</t>
  </si>
  <si>
    <t>Q273</t>
  </si>
  <si>
    <t>Q309</t>
  </si>
  <si>
    <t>Q313</t>
  </si>
  <si>
    <t>N146</t>
  </si>
  <si>
    <t>W116</t>
  </si>
  <si>
    <t>M163</t>
  </si>
  <si>
    <t>W188</t>
  </si>
  <si>
    <t>W224</t>
  </si>
  <si>
    <t>M269</t>
  </si>
  <si>
    <t>W292</t>
  </si>
  <si>
    <t>W331</t>
  </si>
  <si>
    <t>M342</t>
  </si>
  <si>
    <t>EVQLLESGGGVVQPGGSLRLSCAASGRTFSNYAMGWFRQAPGKEREFVSAISRGGDNTYYADSVKGRFTISRDNAKNTVYLQMNSLRAEDTAVYYCAAVFTPTDTVVFINKEPYNYWGQGTLVTVSSEPKSSDKTHTCPPCPAPEAAGGPSVFLFPPKPKDTLMISRTPEVTCVVVDVSHEDPEVKFNWYVDGVEVHNAKTKPREEQYNSTYRVVSVLTVLHQDWLNGKEYKCKVSNKALGAPIEKTISKAKGQPFRPEVHLLPPSREEMTKNQVSLTCLARGFYPKDIAVEWESNGQPENNYKTTPSRQEPSQGTTTFAVTSKLTVDKSRWQQGNVFSCSVMHEALHNHYTQKTISLSPG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6"/>
      <color theme="4"/>
      <name val="Merck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2" borderId="0" xfId="0" applyFill="1"/>
    <xf numFmtId="0" fontId="2" fillId="2" borderId="0" xfId="0" applyFont="1" applyFill="1"/>
    <xf numFmtId="0" fontId="0" fillId="2" borderId="1" xfId="0" applyFill="1" applyBorder="1" applyAlignment="1">
      <alignment vertical="top"/>
    </xf>
    <xf numFmtId="0" fontId="0" fillId="2" borderId="2" xfId="0" applyFill="1" applyBorder="1" applyAlignment="1">
      <alignment vertical="top"/>
    </xf>
    <xf numFmtId="0" fontId="0" fillId="2" borderId="3" xfId="0" applyFill="1" applyBorder="1" applyAlignment="1">
      <alignment vertical="top"/>
    </xf>
    <xf numFmtId="0" fontId="0" fillId="3" borderId="4" xfId="0" applyFill="1" applyBorder="1" applyAlignment="1">
      <alignment vertical="top"/>
    </xf>
    <xf numFmtId="0" fontId="0" fillId="3" borderId="5" xfId="0" applyFill="1" applyBorder="1" applyAlignment="1">
      <alignment vertical="top"/>
    </xf>
    <xf numFmtId="164" fontId="0" fillId="3" borderId="5" xfId="0" applyNumberFormat="1" applyFill="1" applyBorder="1" applyAlignment="1">
      <alignment vertical="top"/>
    </xf>
    <xf numFmtId="164" fontId="0" fillId="3" borderId="6" xfId="0" applyNumberFormat="1" applyFill="1" applyBorder="1" applyAlignment="1">
      <alignment vertical="top"/>
    </xf>
    <xf numFmtId="0" fontId="0" fillId="3" borderId="7" xfId="0" applyFill="1" applyBorder="1" applyAlignment="1">
      <alignment vertical="top"/>
    </xf>
    <xf numFmtId="0" fontId="0" fillId="3" borderId="8" xfId="0" applyFill="1" applyBorder="1" applyAlignment="1">
      <alignment vertical="top"/>
    </xf>
    <xf numFmtId="164" fontId="0" fillId="3" borderId="8" xfId="0" applyNumberFormat="1" applyFill="1" applyBorder="1" applyAlignment="1">
      <alignment vertical="top"/>
    </xf>
    <xf numFmtId="164" fontId="0" fillId="3" borderId="9" xfId="0" applyNumberFormat="1" applyFill="1" applyBorder="1" applyAlignment="1">
      <alignment vertical="top"/>
    </xf>
    <xf numFmtId="0" fontId="0" fillId="2" borderId="7" xfId="0" applyFill="1" applyBorder="1" applyAlignment="1">
      <alignment vertical="top"/>
    </xf>
    <xf numFmtId="0" fontId="0" fillId="2" borderId="8" xfId="0" applyFill="1" applyBorder="1" applyAlignment="1">
      <alignment vertical="top"/>
    </xf>
    <xf numFmtId="164" fontId="0" fillId="2" borderId="8" xfId="0" applyNumberFormat="1" applyFill="1" applyBorder="1" applyAlignment="1">
      <alignment vertical="top"/>
    </xf>
    <xf numFmtId="164" fontId="0" fillId="2" borderId="9" xfId="0" applyNumberFormat="1" applyFill="1" applyBorder="1" applyAlignment="1">
      <alignment vertical="top"/>
    </xf>
    <xf numFmtId="0" fontId="0" fillId="3" borderId="10" xfId="0" applyFill="1" applyBorder="1" applyAlignment="1">
      <alignment vertical="top"/>
    </xf>
    <xf numFmtId="0" fontId="0" fillId="3" borderId="11" xfId="0" applyFill="1" applyBorder="1" applyAlignment="1">
      <alignment vertical="top"/>
    </xf>
    <xf numFmtId="164" fontId="0" fillId="3" borderId="11" xfId="0" applyNumberFormat="1" applyFill="1" applyBorder="1" applyAlignment="1">
      <alignment vertical="top"/>
    </xf>
    <xf numFmtId="164" fontId="0" fillId="3" borderId="12" xfId="0" applyNumberFormat="1" applyFill="1" applyBorder="1" applyAlignment="1">
      <alignment vertical="top"/>
    </xf>
    <xf numFmtId="0" fontId="0" fillId="2" borderId="0" xfId="0" applyFill="1" applyAlignment="1">
      <alignment vertical="top"/>
    </xf>
    <xf numFmtId="164" fontId="0" fillId="2" borderId="0" xfId="0" applyNumberFormat="1" applyFill="1" applyAlignment="1">
      <alignment vertical="top"/>
    </xf>
    <xf numFmtId="0" fontId="0" fillId="2" borderId="13" xfId="0" applyFill="1" applyBorder="1" applyAlignment="1">
      <alignment vertical="top"/>
    </xf>
    <xf numFmtId="0" fontId="0" fillId="2" borderId="14" xfId="0" applyFill="1" applyBorder="1" applyAlignment="1">
      <alignment vertical="top"/>
    </xf>
    <xf numFmtId="164" fontId="0" fillId="2" borderId="14" xfId="0" applyNumberFormat="1" applyFill="1" applyBorder="1" applyAlignment="1">
      <alignment vertical="top"/>
    </xf>
    <xf numFmtId="164" fontId="0" fillId="2" borderId="15" xfId="0" applyNumberFormat="1" applyFill="1" applyBorder="1" applyAlignment="1">
      <alignment vertical="top"/>
    </xf>
    <xf numFmtId="0" fontId="1" fillId="0" borderId="0" xfId="0" applyFont="1"/>
    <xf numFmtId="0" fontId="0" fillId="2" borderId="7" xfId="0" applyFill="1" applyBorder="1"/>
    <xf numFmtId="0" fontId="0" fillId="2" borderId="8" xfId="0" applyFill="1" applyBorder="1"/>
    <xf numFmtId="164" fontId="0" fillId="2" borderId="8" xfId="0" applyNumberFormat="1" applyFill="1" applyBorder="1"/>
    <xf numFmtId="164" fontId="0" fillId="2" borderId="9" xfId="0" applyNumberFormat="1" applyFill="1" applyBorder="1"/>
    <xf numFmtId="0" fontId="0" fillId="3" borderId="7" xfId="0" applyFill="1" applyBorder="1"/>
    <xf numFmtId="0" fontId="0" fillId="3" borderId="8" xfId="0" applyFill="1" applyBorder="1"/>
    <xf numFmtId="164" fontId="0" fillId="3" borderId="8" xfId="0" applyNumberFormat="1" applyFill="1" applyBorder="1"/>
    <xf numFmtId="164" fontId="0" fillId="3" borderId="9" xfId="0" applyNumberFormat="1" applyFill="1" applyBorder="1"/>
    <xf numFmtId="0" fontId="0" fillId="2" borderId="10" xfId="0" applyFill="1" applyBorder="1"/>
    <xf numFmtId="0" fontId="0" fillId="2" borderId="11" xfId="0" applyFill="1" applyBorder="1"/>
    <xf numFmtId="164" fontId="0" fillId="2" borderId="11" xfId="0" applyNumberFormat="1" applyFill="1" applyBorder="1"/>
    <xf numFmtId="164" fontId="0" fillId="2" borderId="12" xfId="0" applyNumberFormat="1" applyFill="1" applyBorder="1"/>
    <xf numFmtId="0" fontId="0" fillId="3" borderId="0" xfId="0" applyFill="1"/>
    <xf numFmtId="0" fontId="0" fillId="2" borderId="16" xfId="0" applyFill="1" applyBorder="1" applyAlignment="1">
      <alignment vertical="top"/>
    </xf>
    <xf numFmtId="0" fontId="0" fillId="2" borderId="17" xfId="0" applyFill="1" applyBorder="1" applyAlignment="1">
      <alignment vertical="top"/>
    </xf>
    <xf numFmtId="0" fontId="0" fillId="2" borderId="18" xfId="0" applyFill="1" applyBorder="1" applyAlignment="1">
      <alignment vertical="top"/>
    </xf>
    <xf numFmtId="0" fontId="0" fillId="3" borderId="13" xfId="0" applyFill="1" applyBorder="1" applyAlignment="1">
      <alignment vertical="top"/>
    </xf>
    <xf numFmtId="0" fontId="0" fillId="3" borderId="14" xfId="0" applyFill="1" applyBorder="1" applyAlignment="1">
      <alignment vertical="top"/>
    </xf>
    <xf numFmtId="164" fontId="0" fillId="3" borderId="14" xfId="0" applyNumberFormat="1" applyFill="1" applyBorder="1" applyAlignment="1">
      <alignment vertical="top"/>
    </xf>
    <xf numFmtId="164" fontId="0" fillId="3" borderId="15" xfId="0" applyNumberFormat="1" applyFill="1" applyBorder="1" applyAlignment="1">
      <alignment vertical="top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left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526870-7EDB-43D7-93EA-3CAB86726CA8}">
  <dimension ref="A1:J208"/>
  <sheetViews>
    <sheetView tabSelected="1" workbookViewId="0">
      <selection activeCell="B164" sqref="B164"/>
    </sheetView>
  </sheetViews>
  <sheetFormatPr baseColWidth="10" defaultColWidth="11.42578125" defaultRowHeight="15" x14ac:dyDescent="0.25"/>
  <cols>
    <col min="1" max="1" width="12.140625" style="50" bestFit="1" customWidth="1"/>
    <col min="2" max="2" width="9.28515625" customWidth="1"/>
    <col min="5" max="5" width="32.42578125" bestFit="1" customWidth="1"/>
    <col min="6" max="6" width="35.85546875" bestFit="1" customWidth="1"/>
    <col min="7" max="7" width="37" bestFit="1" customWidth="1"/>
    <col min="8" max="8" width="34.85546875" bestFit="1" customWidth="1"/>
    <col min="9" max="9" width="35.85546875" bestFit="1" customWidth="1"/>
  </cols>
  <sheetData>
    <row r="1" spans="1:10" x14ac:dyDescent="0.25">
      <c r="A1" s="49" t="s">
        <v>0</v>
      </c>
      <c r="B1" s="1"/>
      <c r="C1" s="1"/>
      <c r="D1" s="1"/>
      <c r="E1" s="1"/>
      <c r="F1" s="1"/>
      <c r="G1" s="1"/>
      <c r="H1" s="1"/>
      <c r="I1" s="1"/>
      <c r="J1" t="s">
        <v>1</v>
      </c>
    </row>
    <row r="2" spans="1:10" ht="26.25" x14ac:dyDescent="0.5">
      <c r="A2" s="49">
        <v>30</v>
      </c>
      <c r="B2" s="2"/>
      <c r="C2" s="1"/>
      <c r="D2" s="1"/>
      <c r="E2" s="1"/>
      <c r="F2" s="1"/>
      <c r="G2" s="1"/>
      <c r="H2" s="1"/>
      <c r="I2" s="1"/>
    </row>
    <row r="3" spans="1:10" ht="15" customHeight="1" x14ac:dyDescent="0.25">
      <c r="A3" s="49" t="s">
        <v>2</v>
      </c>
      <c r="B3" s="51" t="s">
        <v>3</v>
      </c>
      <c r="C3" s="1"/>
      <c r="D3" s="1"/>
      <c r="E3" s="1"/>
      <c r="F3" s="1"/>
      <c r="G3" s="1"/>
      <c r="H3" s="1"/>
      <c r="I3" s="1"/>
    </row>
    <row r="4" spans="1:10" ht="15" customHeight="1" thickBot="1" x14ac:dyDescent="0.3">
      <c r="A4" s="49" t="s">
        <v>4</v>
      </c>
      <c r="B4" s="51" t="s">
        <v>5</v>
      </c>
      <c r="C4" s="1"/>
      <c r="D4" s="1"/>
      <c r="E4" s="1"/>
      <c r="F4" s="1"/>
      <c r="G4" s="1"/>
      <c r="H4" s="1"/>
      <c r="I4" s="1"/>
    </row>
    <row r="5" spans="1:10" ht="15.75" thickBot="1" x14ac:dyDescent="0.3">
      <c r="A5" s="49"/>
      <c r="B5" s="3" t="s">
        <v>6</v>
      </c>
      <c r="C5" s="4" t="s">
        <v>7</v>
      </c>
      <c r="D5" s="4" t="s">
        <v>8</v>
      </c>
      <c r="E5" s="4" t="s">
        <v>9</v>
      </c>
      <c r="F5" s="4" t="s">
        <v>10</v>
      </c>
      <c r="G5" s="4" t="s">
        <v>11</v>
      </c>
      <c r="H5" s="4" t="s">
        <v>12</v>
      </c>
      <c r="I5" s="5" t="s">
        <v>13</v>
      </c>
    </row>
    <row r="6" spans="1:10" x14ac:dyDescent="0.25">
      <c r="A6" s="49"/>
      <c r="B6" s="6" t="s">
        <v>14</v>
      </c>
      <c r="C6" s="7" t="s">
        <v>15</v>
      </c>
      <c r="D6" s="7" t="s">
        <v>16</v>
      </c>
      <c r="E6" s="8">
        <v>3.4998250007629395</v>
      </c>
      <c r="F6" s="8">
        <v>3.4985158443450928</v>
      </c>
      <c r="G6" s="8">
        <v>2.8602492809295654</v>
      </c>
      <c r="H6" s="8">
        <v>5.1507411003112793</v>
      </c>
      <c r="I6" s="9">
        <v>4.1616463661193848</v>
      </c>
      <c r="J6" t="s">
        <v>17</v>
      </c>
    </row>
    <row r="7" spans="1:10" x14ac:dyDescent="0.25">
      <c r="A7" s="49"/>
      <c r="B7" s="10" t="s">
        <v>14</v>
      </c>
      <c r="C7" s="11" t="s">
        <v>18</v>
      </c>
      <c r="D7" s="11" t="s">
        <v>16</v>
      </c>
      <c r="E7" s="12">
        <v>2.5946776866912842</v>
      </c>
      <c r="F7" s="12">
        <v>2.3209331035614014</v>
      </c>
      <c r="G7" s="12">
        <v>2.7759704589842999</v>
      </c>
      <c r="H7" s="12">
        <v>2.3418643474578857</v>
      </c>
      <c r="I7" s="13">
        <v>1.7774875164031982</v>
      </c>
      <c r="J7" t="s">
        <v>19</v>
      </c>
    </row>
    <row r="8" spans="1:10" x14ac:dyDescent="0.25">
      <c r="A8" s="49"/>
      <c r="B8" s="14" t="s">
        <v>14</v>
      </c>
      <c r="C8" s="15" t="s">
        <v>20</v>
      </c>
      <c r="D8" s="15" t="s">
        <v>16</v>
      </c>
      <c r="E8" s="16">
        <v>0.39221605658531189</v>
      </c>
      <c r="F8" s="16">
        <v>0.39807215332984924</v>
      </c>
      <c r="G8" s="16">
        <v>0.31903213262557983</v>
      </c>
      <c r="H8" s="16">
        <v>0.39409914612770081</v>
      </c>
      <c r="I8" s="17">
        <v>0.36968371272087097</v>
      </c>
      <c r="J8" t="s">
        <v>19</v>
      </c>
    </row>
    <row r="9" spans="1:10" x14ac:dyDescent="0.25">
      <c r="A9" s="49"/>
      <c r="B9" s="14" t="s">
        <v>14</v>
      </c>
      <c r="C9" s="15" t="s">
        <v>21</v>
      </c>
      <c r="D9" s="15" t="s">
        <v>16</v>
      </c>
      <c r="E9" s="16">
        <v>3.3285476267337799E-2</v>
      </c>
      <c r="F9" s="16">
        <v>2.565380185842514E-2</v>
      </c>
      <c r="G9" s="16">
        <v>2.1980748176574707</v>
      </c>
      <c r="H9" s="16">
        <v>3.9369761943817139E-2</v>
      </c>
      <c r="I9" s="17">
        <v>2.8648993000388145E-2</v>
      </c>
      <c r="J9" t="s">
        <v>19</v>
      </c>
    </row>
    <row r="10" spans="1:10" x14ac:dyDescent="0.25">
      <c r="A10" s="49"/>
      <c r="B10" s="14" t="s">
        <v>14</v>
      </c>
      <c r="C10" s="15" t="s">
        <v>22</v>
      </c>
      <c r="D10" s="15" t="s">
        <v>16</v>
      </c>
      <c r="E10" s="16">
        <v>0.5097993016242981</v>
      </c>
      <c r="F10" s="16">
        <v>0.60431426763534546</v>
      </c>
      <c r="G10" s="16">
        <v>3.3326144218444824</v>
      </c>
      <c r="H10" s="16">
        <v>0.44429695606231689</v>
      </c>
      <c r="I10" s="17">
        <v>0.48839640617370605</v>
      </c>
      <c r="J10" t="s">
        <v>19</v>
      </c>
    </row>
    <row r="11" spans="1:10" x14ac:dyDescent="0.25">
      <c r="A11" s="49"/>
      <c r="B11" s="14" t="s">
        <v>14</v>
      </c>
      <c r="C11" s="15" t="s">
        <v>23</v>
      </c>
      <c r="D11" s="15" t="s">
        <v>16</v>
      </c>
      <c r="E11" s="16">
        <v>0.89574706554412842</v>
      </c>
      <c r="F11" s="16">
        <v>1.0809082984924316</v>
      </c>
      <c r="G11" s="16">
        <v>1.4286957979202271</v>
      </c>
      <c r="H11" s="16">
        <v>1.0122718811035156</v>
      </c>
      <c r="I11" s="17">
        <v>1.0120810270309448</v>
      </c>
    </row>
    <row r="12" spans="1:10" x14ac:dyDescent="0.25">
      <c r="A12" s="49"/>
      <c r="B12" s="14" t="s">
        <v>14</v>
      </c>
      <c r="C12" s="15" t="s">
        <v>24</v>
      </c>
      <c r="D12" s="15" t="s">
        <v>16</v>
      </c>
      <c r="E12" s="16">
        <v>1.3316980600357056</v>
      </c>
      <c r="F12" s="16">
        <v>1.4196988344192505</v>
      </c>
      <c r="G12" s="16">
        <v>1.4770039319992065</v>
      </c>
      <c r="H12" s="16">
        <v>1.3322831392288208</v>
      </c>
      <c r="I12" s="17">
        <v>1.3664675951004028</v>
      </c>
    </row>
    <row r="13" spans="1:10" x14ac:dyDescent="0.25">
      <c r="A13" s="49"/>
      <c r="B13" s="10" t="s">
        <v>14</v>
      </c>
      <c r="C13" s="11" t="s">
        <v>25</v>
      </c>
      <c r="D13" s="11" t="s">
        <v>16</v>
      </c>
      <c r="E13" s="12">
        <v>0.91763591766357422</v>
      </c>
      <c r="F13" s="12">
        <v>1.0423547029495239</v>
      </c>
      <c r="G13" s="12">
        <v>0.74011474847793579</v>
      </c>
      <c r="H13" s="12">
        <v>1.0117003917694092</v>
      </c>
      <c r="I13" s="13">
        <v>0.90002495050430298</v>
      </c>
    </row>
    <row r="14" spans="1:10" x14ac:dyDescent="0.25">
      <c r="A14" s="49"/>
      <c r="B14" s="10" t="s">
        <v>14</v>
      </c>
      <c r="C14" s="11" t="s">
        <v>26</v>
      </c>
      <c r="D14" s="11" t="s">
        <v>16</v>
      </c>
      <c r="E14" s="12">
        <v>3.134474391117692E-3</v>
      </c>
      <c r="F14" s="12">
        <v>1.860831631347537E-3</v>
      </c>
      <c r="G14" s="12">
        <v>0.94531261920928955</v>
      </c>
      <c r="H14" s="12">
        <v>3.3132564276456833E-2</v>
      </c>
      <c r="I14" s="13">
        <v>4.562178160995245E-3</v>
      </c>
    </row>
    <row r="15" spans="1:10" x14ac:dyDescent="0.25">
      <c r="A15" s="49"/>
      <c r="B15" s="14" t="s">
        <v>14</v>
      </c>
      <c r="C15" s="15" t="s">
        <v>27</v>
      </c>
      <c r="D15" s="15" t="s">
        <v>16</v>
      </c>
      <c r="E15" s="16">
        <v>13.461527824401855</v>
      </c>
      <c r="F15" s="16">
        <v>13.673649787902832</v>
      </c>
      <c r="G15" s="16">
        <v>15.489917755126953</v>
      </c>
      <c r="H15" s="16">
        <v>13.950618743896484</v>
      </c>
      <c r="I15" s="17">
        <v>14.376116752624512</v>
      </c>
    </row>
    <row r="16" spans="1:10" x14ac:dyDescent="0.25">
      <c r="A16" s="49"/>
      <c r="B16" s="14" t="s">
        <v>14</v>
      </c>
      <c r="C16" s="15" t="s">
        <v>28</v>
      </c>
      <c r="D16" s="15" t="s">
        <v>16</v>
      </c>
      <c r="E16" s="16">
        <v>29.04107666015625</v>
      </c>
      <c r="F16" s="16">
        <v>29.95878791809082</v>
      </c>
      <c r="G16" s="16">
        <v>30.173543930053711</v>
      </c>
      <c r="H16" s="16">
        <v>23.554506301879883</v>
      </c>
      <c r="I16" s="17">
        <v>18.459255218505859</v>
      </c>
    </row>
    <row r="17" spans="1:9" x14ac:dyDescent="0.25">
      <c r="A17" s="49"/>
      <c r="B17" s="14" t="s">
        <v>14</v>
      </c>
      <c r="C17" s="15" t="s">
        <v>29</v>
      </c>
      <c r="D17" s="15" t="s">
        <v>16</v>
      </c>
      <c r="E17" s="16">
        <v>0.89556944370269775</v>
      </c>
      <c r="F17" s="16">
        <v>0.8263060450553894</v>
      </c>
      <c r="G17" s="16">
        <v>0.9252740740776062</v>
      </c>
      <c r="H17" s="16">
        <v>0.67207467555999756</v>
      </c>
      <c r="I17" s="17">
        <v>0.7567937970161438</v>
      </c>
    </row>
    <row r="18" spans="1:9" x14ac:dyDescent="0.25">
      <c r="A18" s="49"/>
      <c r="B18" s="14" t="s">
        <v>14</v>
      </c>
      <c r="C18" s="15" t="s">
        <v>30</v>
      </c>
      <c r="D18" s="15" t="s">
        <v>16</v>
      </c>
      <c r="E18" s="16">
        <v>0.23871088027954102</v>
      </c>
      <c r="F18" s="16">
        <v>0.31064963340759277</v>
      </c>
      <c r="G18" s="16">
        <v>0.49866956472396851</v>
      </c>
      <c r="H18" s="16">
        <v>0.21506917476654053</v>
      </c>
      <c r="I18" s="17">
        <v>0.21160997450351715</v>
      </c>
    </row>
    <row r="19" spans="1:9" x14ac:dyDescent="0.25">
      <c r="A19" s="49"/>
      <c r="B19" s="10" t="s">
        <v>14</v>
      </c>
      <c r="C19" s="11" t="s">
        <v>31</v>
      </c>
      <c r="D19" s="11" t="s">
        <v>16</v>
      </c>
      <c r="E19" s="12">
        <v>0.23830683529376984</v>
      </c>
      <c r="F19" s="12">
        <v>0.23917040228843689</v>
      </c>
      <c r="G19" s="12">
        <v>0.57516998052597046</v>
      </c>
      <c r="H19" s="12">
        <v>0.27588737010955811</v>
      </c>
      <c r="I19" s="13">
        <v>0.23499687016010284</v>
      </c>
    </row>
    <row r="20" spans="1:9" x14ac:dyDescent="0.25">
      <c r="A20" s="49"/>
      <c r="B20" s="10" t="s">
        <v>14</v>
      </c>
      <c r="C20" s="11" t="s">
        <v>32</v>
      </c>
      <c r="D20" s="11" t="s">
        <v>16</v>
      </c>
      <c r="E20" s="12">
        <v>0.58369481563568115</v>
      </c>
      <c r="F20" s="12">
        <v>0.31712335348129272</v>
      </c>
      <c r="G20" s="12">
        <v>0.69161880016326904</v>
      </c>
      <c r="H20" s="12">
        <v>0.41537356376647949</v>
      </c>
      <c r="I20" s="13">
        <v>0.31988781690597534</v>
      </c>
    </row>
    <row r="21" spans="1:9" x14ac:dyDescent="0.25">
      <c r="A21" s="49"/>
      <c r="B21" s="14" t="s">
        <v>14</v>
      </c>
      <c r="C21" s="15" t="s">
        <v>33</v>
      </c>
      <c r="D21" s="15" t="s">
        <v>16</v>
      </c>
      <c r="E21" s="16">
        <v>0.36022570729255676</v>
      </c>
      <c r="F21" s="16">
        <v>0.33733645081520081</v>
      </c>
      <c r="G21" s="16">
        <v>0.25046974420547485</v>
      </c>
      <c r="H21" s="16">
        <v>9.6334055066108704E-2</v>
      </c>
      <c r="I21" s="17">
        <v>2.3825637996196747E-2</v>
      </c>
    </row>
    <row r="22" spans="1:9" x14ac:dyDescent="0.25">
      <c r="A22" s="49"/>
      <c r="B22" s="14" t="s">
        <v>14</v>
      </c>
      <c r="C22" s="15" t="s">
        <v>34</v>
      </c>
      <c r="D22" s="15" t="s">
        <v>16</v>
      </c>
      <c r="E22" s="16">
        <v>0.36022570729255676</v>
      </c>
      <c r="F22" s="16">
        <v>0.33733645081520081</v>
      </c>
      <c r="G22" s="16">
        <v>0.25046974420547485</v>
      </c>
      <c r="H22" s="16">
        <v>9.6334055066108704E-2</v>
      </c>
      <c r="I22" s="17">
        <v>2.3825637996196747E-2</v>
      </c>
    </row>
    <row r="23" spans="1:9" x14ac:dyDescent="0.25">
      <c r="A23" s="49"/>
      <c r="B23" s="14" t="s">
        <v>35</v>
      </c>
      <c r="C23" s="15" t="s">
        <v>36</v>
      </c>
      <c r="D23" s="15" t="s">
        <v>16</v>
      </c>
      <c r="E23" s="16">
        <v>0.89574706554412842</v>
      </c>
      <c r="F23" s="16">
        <v>1.0809082984924316</v>
      </c>
      <c r="G23" s="16">
        <v>1.4286957979202271</v>
      </c>
      <c r="H23" s="16">
        <v>1.0122718811035156</v>
      </c>
      <c r="I23" s="17">
        <v>1.0120810270309448</v>
      </c>
    </row>
    <row r="24" spans="1:9" x14ac:dyDescent="0.25">
      <c r="A24" s="49"/>
      <c r="B24" s="14" t="s">
        <v>35</v>
      </c>
      <c r="C24" s="15" t="s">
        <v>37</v>
      </c>
      <c r="D24" s="15" t="s">
        <v>16</v>
      </c>
      <c r="E24" s="16">
        <v>1.3316980600357056</v>
      </c>
      <c r="F24" s="16">
        <v>1.4196988344192505</v>
      </c>
      <c r="G24" s="16">
        <v>1.4770039319992065</v>
      </c>
      <c r="H24" s="16">
        <v>1.3322831392288208</v>
      </c>
      <c r="I24" s="17">
        <v>1.3664675951004028</v>
      </c>
    </row>
    <row r="25" spans="1:9" x14ac:dyDescent="0.25">
      <c r="A25" s="49"/>
      <c r="B25" s="10" t="s">
        <v>35</v>
      </c>
      <c r="C25" s="11" t="s">
        <v>38</v>
      </c>
      <c r="D25" s="11" t="s">
        <v>16</v>
      </c>
      <c r="E25" s="12">
        <v>0.91763591766357422</v>
      </c>
      <c r="F25" s="12">
        <v>1.0423547029495239</v>
      </c>
      <c r="G25" s="12">
        <v>0.74011474847793579</v>
      </c>
      <c r="H25" s="12">
        <v>1.0117003917694092</v>
      </c>
      <c r="I25" s="13">
        <v>0.90002495050430298</v>
      </c>
    </row>
    <row r="26" spans="1:9" x14ac:dyDescent="0.25">
      <c r="A26" s="49"/>
      <c r="B26" s="10" t="s">
        <v>35</v>
      </c>
      <c r="C26" s="11" t="s">
        <v>39</v>
      </c>
      <c r="D26" s="11" t="s">
        <v>16</v>
      </c>
      <c r="E26" s="12">
        <v>3.134474391117692E-3</v>
      </c>
      <c r="F26" s="12">
        <v>1.860831631347537E-3</v>
      </c>
      <c r="G26" s="12">
        <v>0.94531261920928955</v>
      </c>
      <c r="H26" s="12">
        <v>3.3132564276456833E-2</v>
      </c>
      <c r="I26" s="13">
        <v>4.562178160995245E-3</v>
      </c>
    </row>
    <row r="27" spans="1:9" x14ac:dyDescent="0.25">
      <c r="A27" s="49"/>
      <c r="B27" s="14" t="s">
        <v>35</v>
      </c>
      <c r="C27" s="15" t="s">
        <v>40</v>
      </c>
      <c r="D27" s="15" t="s">
        <v>16</v>
      </c>
      <c r="E27" s="16">
        <v>13.461527824401855</v>
      </c>
      <c r="F27" s="16">
        <v>13.673649787902832</v>
      </c>
      <c r="G27" s="16">
        <v>15.489917755126953</v>
      </c>
      <c r="H27" s="16">
        <v>13.950618743896484</v>
      </c>
      <c r="I27" s="17">
        <v>14.376116752624512</v>
      </c>
    </row>
    <row r="28" spans="1:9" x14ac:dyDescent="0.25">
      <c r="A28" s="49"/>
      <c r="B28" s="10" t="s">
        <v>35</v>
      </c>
      <c r="C28" s="11" t="s">
        <v>41</v>
      </c>
      <c r="D28" s="11" t="s">
        <v>16</v>
      </c>
      <c r="E28" s="12">
        <v>3.7162120342254639</v>
      </c>
      <c r="F28" s="12">
        <v>2.1897037029266357</v>
      </c>
      <c r="G28" s="12">
        <v>1.9159928560256958</v>
      </c>
      <c r="H28" s="12">
        <v>1.3696420192718506</v>
      </c>
      <c r="I28" s="13">
        <v>1.7651498317718506</v>
      </c>
    </row>
    <row r="29" spans="1:9" x14ac:dyDescent="0.25">
      <c r="A29" s="49"/>
      <c r="B29" s="10" t="s">
        <v>35</v>
      </c>
      <c r="C29" s="11" t="s">
        <v>42</v>
      </c>
      <c r="D29" s="11" t="s">
        <v>16</v>
      </c>
      <c r="E29" s="12">
        <v>0</v>
      </c>
      <c r="F29" s="12">
        <v>0</v>
      </c>
      <c r="G29" s="12">
        <v>1.8050248036161065E-3</v>
      </c>
      <c r="H29" s="12">
        <v>0.13640353083610535</v>
      </c>
      <c r="I29" s="13">
        <v>3.9125464856624603E-2</v>
      </c>
    </row>
    <row r="30" spans="1:9" x14ac:dyDescent="0.25">
      <c r="A30" s="49"/>
      <c r="B30" s="10" t="s">
        <v>35</v>
      </c>
      <c r="C30" s="11" t="s">
        <v>43</v>
      </c>
      <c r="D30" s="11" t="s">
        <v>16</v>
      </c>
      <c r="E30" s="12">
        <v>0</v>
      </c>
      <c r="F30" s="12">
        <v>0</v>
      </c>
      <c r="G30" s="12">
        <v>1.8050248036161065E-3</v>
      </c>
      <c r="H30" s="12">
        <v>0.13640353083610535</v>
      </c>
      <c r="I30" s="13">
        <v>3.9125464856624603E-2</v>
      </c>
    </row>
    <row r="31" spans="1:9" x14ac:dyDescent="0.25">
      <c r="A31" s="49"/>
      <c r="B31" s="10" t="s">
        <v>35</v>
      </c>
      <c r="C31" s="11" t="s">
        <v>44</v>
      </c>
      <c r="D31" s="11" t="s">
        <v>16</v>
      </c>
      <c r="E31" s="12">
        <v>2.9492435455322266</v>
      </c>
      <c r="F31" s="12">
        <v>2.2583475112915039</v>
      </c>
      <c r="G31" s="12">
        <v>2.5069758892059326</v>
      </c>
      <c r="H31" s="12">
        <v>10.597002029418945</v>
      </c>
      <c r="I31" s="13">
        <v>3.2186322212219238</v>
      </c>
    </row>
    <row r="32" spans="1:9" ht="15.75" thickBot="1" x14ac:dyDescent="0.3">
      <c r="A32" s="49"/>
      <c r="B32" s="18" t="s">
        <v>35</v>
      </c>
      <c r="C32" s="19" t="s">
        <v>45</v>
      </c>
      <c r="D32" s="19" t="s">
        <v>16</v>
      </c>
      <c r="E32" s="20">
        <v>10.385330200195313</v>
      </c>
      <c r="F32" s="20">
        <v>7.9288692474365234</v>
      </c>
      <c r="G32" s="20">
        <v>24.385005950927734</v>
      </c>
      <c r="H32" s="20">
        <v>16.880002975463867</v>
      </c>
      <c r="I32" s="21">
        <v>7.7584710121154785</v>
      </c>
    </row>
    <row r="33" spans="1:10" x14ac:dyDescent="0.25">
      <c r="A33" s="49"/>
      <c r="B33" s="22"/>
      <c r="C33" s="22"/>
      <c r="D33" s="22"/>
      <c r="E33" s="23"/>
      <c r="F33" s="23"/>
      <c r="G33" s="23"/>
      <c r="H33" s="23"/>
      <c r="I33" s="23"/>
    </row>
    <row r="34" spans="1:10" ht="15.75" thickBot="1" x14ac:dyDescent="0.3">
      <c r="A34" s="49"/>
      <c r="B34" s="22"/>
      <c r="C34" s="22"/>
      <c r="D34" s="22"/>
      <c r="E34" s="23"/>
      <c r="F34" s="23"/>
      <c r="G34" s="23"/>
      <c r="H34" s="23"/>
      <c r="I34" s="23"/>
    </row>
    <row r="35" spans="1:10" x14ac:dyDescent="0.25">
      <c r="A35" s="49"/>
      <c r="B35" s="24" t="s">
        <v>14</v>
      </c>
      <c r="C35" s="25" t="s">
        <v>46</v>
      </c>
      <c r="D35" s="25" t="s">
        <v>47</v>
      </c>
      <c r="E35" s="26">
        <v>3.9213278293609619</v>
      </c>
      <c r="F35" s="26">
        <v>3.8423557281494141</v>
      </c>
      <c r="G35" s="26">
        <v>3.1545779705047607</v>
      </c>
      <c r="H35" s="26">
        <v>17.748886108398438</v>
      </c>
      <c r="I35" s="27">
        <v>11.333409309387207</v>
      </c>
      <c r="J35" s="28" t="s">
        <v>48</v>
      </c>
    </row>
    <row r="36" spans="1:10" x14ac:dyDescent="0.25">
      <c r="A36" s="49"/>
      <c r="B36" s="10" t="s">
        <v>14</v>
      </c>
      <c r="C36" s="11" t="s">
        <v>49</v>
      </c>
      <c r="D36" s="11" t="s">
        <v>47</v>
      </c>
      <c r="E36" s="12">
        <v>3.6070599555969238</v>
      </c>
      <c r="F36" s="12">
        <v>3.5481743812561035</v>
      </c>
      <c r="G36" s="12">
        <v>2.9590950012207031</v>
      </c>
      <c r="H36" s="12">
        <v>5.4391360282897949</v>
      </c>
      <c r="I36" s="13">
        <v>4.1616463661193848</v>
      </c>
      <c r="J36" t="s">
        <v>48</v>
      </c>
    </row>
    <row r="37" spans="1:10" x14ac:dyDescent="0.25">
      <c r="A37" s="49"/>
      <c r="B37" s="14" t="s">
        <v>14</v>
      </c>
      <c r="C37" s="15" t="s">
        <v>50</v>
      </c>
      <c r="D37" s="15" t="s">
        <v>47</v>
      </c>
      <c r="E37" s="16">
        <v>1.1642528772354126</v>
      </c>
      <c r="F37" s="16">
        <v>0.99767923355102539</v>
      </c>
      <c r="G37" s="16">
        <v>0.79943078756332397</v>
      </c>
      <c r="H37" s="16">
        <v>2.2484085559844971</v>
      </c>
      <c r="I37" s="17">
        <v>1.5203931331634521</v>
      </c>
      <c r="J37" t="s">
        <v>19</v>
      </c>
    </row>
    <row r="38" spans="1:10" x14ac:dyDescent="0.25">
      <c r="A38" s="49"/>
      <c r="B38" s="14" t="s">
        <v>14</v>
      </c>
      <c r="C38" s="15" t="s">
        <v>51</v>
      </c>
      <c r="D38" s="15" t="s">
        <v>47</v>
      </c>
      <c r="E38" s="16">
        <v>1.9730162620544434</v>
      </c>
      <c r="F38" s="16">
        <v>2.2267115116119385</v>
      </c>
      <c r="G38" s="16">
        <v>1.6917115449905396</v>
      </c>
      <c r="H38" s="16">
        <v>88.414299011230469</v>
      </c>
      <c r="I38" s="17">
        <v>96.406044006347656</v>
      </c>
    </row>
    <row r="39" spans="1:10" x14ac:dyDescent="0.25">
      <c r="A39" s="49"/>
      <c r="B39" s="14" t="s">
        <v>14</v>
      </c>
      <c r="C39" s="15" t="s">
        <v>52</v>
      </c>
      <c r="D39" s="15" t="s">
        <v>47</v>
      </c>
      <c r="E39" s="16">
        <v>5.0548615455627441</v>
      </c>
      <c r="F39" s="16">
        <v>2.1122286319732666</v>
      </c>
      <c r="G39" s="16">
        <v>2.7411022186279297</v>
      </c>
      <c r="H39" s="16">
        <v>1.8049317598342896</v>
      </c>
      <c r="I39" s="17">
        <v>0.27394694089889526</v>
      </c>
    </row>
    <row r="40" spans="1:10" x14ac:dyDescent="0.25">
      <c r="A40" s="49"/>
      <c r="B40" s="14" t="s">
        <v>14</v>
      </c>
      <c r="C40" s="15" t="s">
        <v>53</v>
      </c>
      <c r="D40" s="15" t="s">
        <v>47</v>
      </c>
      <c r="E40" s="16">
        <v>0.23854196071624756</v>
      </c>
      <c r="F40" s="16">
        <v>0.13149209320545197</v>
      </c>
      <c r="G40" s="16">
        <v>1.039884090423584</v>
      </c>
      <c r="H40" s="16">
        <v>0.24414257705211639</v>
      </c>
      <c r="I40" s="17">
        <v>0.10966911911964417</v>
      </c>
    </row>
    <row r="41" spans="1:10" x14ac:dyDescent="0.25">
      <c r="A41" s="49"/>
      <c r="B41" s="14" t="s">
        <v>14</v>
      </c>
      <c r="C41" s="15" t="s">
        <v>54</v>
      </c>
      <c r="D41" s="15" t="s">
        <v>47</v>
      </c>
      <c r="E41" s="16">
        <v>0.77893036603927612</v>
      </c>
      <c r="F41" s="16">
        <v>0.82373499870300293</v>
      </c>
      <c r="G41" s="16">
        <v>0.39221060276031494</v>
      </c>
      <c r="H41" s="16">
        <v>10.250547409057617</v>
      </c>
      <c r="I41" s="17">
        <v>17.06627082824707</v>
      </c>
    </row>
    <row r="42" spans="1:10" x14ac:dyDescent="0.25">
      <c r="A42" s="49"/>
      <c r="B42" s="10" t="s">
        <v>14</v>
      </c>
      <c r="C42" s="11" t="s">
        <v>55</v>
      </c>
      <c r="D42" s="11" t="s">
        <v>47</v>
      </c>
      <c r="E42" s="12">
        <v>2.7495389804244041E-3</v>
      </c>
      <c r="F42" s="12">
        <v>3.1638855580240488E-3</v>
      </c>
      <c r="G42" s="12">
        <v>1.3307863473892212</v>
      </c>
      <c r="H42" s="12">
        <v>3.6289537092670798E-4</v>
      </c>
      <c r="I42" s="13">
        <v>5.5516994325444102E-4</v>
      </c>
    </row>
    <row r="43" spans="1:10" x14ac:dyDescent="0.25">
      <c r="A43" s="49"/>
      <c r="B43" s="14" t="s">
        <v>14</v>
      </c>
      <c r="C43" s="15" t="s">
        <v>56</v>
      </c>
      <c r="D43" s="15" t="s">
        <v>47</v>
      </c>
      <c r="E43" s="16">
        <v>0.12905892729759216</v>
      </c>
      <c r="F43" s="16">
        <v>1.2706526517868042</v>
      </c>
      <c r="G43" s="16">
        <v>0.43221011757850647</v>
      </c>
      <c r="H43" s="16">
        <v>0.69300490617752075</v>
      </c>
      <c r="I43" s="17">
        <v>0.92140424251556396</v>
      </c>
    </row>
    <row r="44" spans="1:10" x14ac:dyDescent="0.25">
      <c r="A44" s="49"/>
      <c r="B44" s="14" t="s">
        <v>14</v>
      </c>
      <c r="C44" s="15" t="s">
        <v>57</v>
      </c>
      <c r="D44" s="15" t="s">
        <v>47</v>
      </c>
      <c r="E44" s="16">
        <v>0.15641286969184875</v>
      </c>
      <c r="F44" s="16">
        <v>0.15973475575447083</v>
      </c>
      <c r="G44" s="16">
        <v>0.22001795470714569</v>
      </c>
      <c r="H44" s="16">
        <v>41.923160552978516</v>
      </c>
      <c r="I44" s="17">
        <v>77.711296081542969</v>
      </c>
    </row>
    <row r="45" spans="1:10" x14ac:dyDescent="0.25">
      <c r="A45" s="49"/>
      <c r="B45" s="14" t="s">
        <v>35</v>
      </c>
      <c r="C45" s="15" t="s">
        <v>58</v>
      </c>
      <c r="D45" s="15" t="s">
        <v>47</v>
      </c>
      <c r="E45" s="16">
        <v>1.9730162620544434</v>
      </c>
      <c r="F45" s="16">
        <v>2.2267115116119385</v>
      </c>
      <c r="G45" s="16">
        <v>1.6917115449905396</v>
      </c>
      <c r="H45" s="16">
        <v>88.414299011230469</v>
      </c>
      <c r="I45" s="17">
        <v>96.406044006347656</v>
      </c>
    </row>
    <row r="46" spans="1:10" x14ac:dyDescent="0.25">
      <c r="A46" s="49"/>
      <c r="B46" s="29" t="s">
        <v>35</v>
      </c>
      <c r="C46" s="30" t="s">
        <v>59</v>
      </c>
      <c r="D46" s="30" t="s">
        <v>47</v>
      </c>
      <c r="E46" s="31">
        <v>5.0548615455627441</v>
      </c>
      <c r="F46" s="31">
        <v>2.1122286319732666</v>
      </c>
      <c r="G46" s="31">
        <v>2.7411022186279297</v>
      </c>
      <c r="H46" s="31">
        <v>1.8049317598342896</v>
      </c>
      <c r="I46" s="32">
        <v>0.27394694089889526</v>
      </c>
    </row>
    <row r="47" spans="1:10" x14ac:dyDescent="0.25">
      <c r="A47" s="49"/>
      <c r="B47" s="29" t="s">
        <v>35</v>
      </c>
      <c r="C47" s="30" t="s">
        <v>60</v>
      </c>
      <c r="D47" s="30" t="s">
        <v>47</v>
      </c>
      <c r="E47" s="31">
        <v>0.23854196071624756</v>
      </c>
      <c r="F47" s="31">
        <v>0.13149209320545197</v>
      </c>
      <c r="G47" s="31">
        <v>1.039884090423584</v>
      </c>
      <c r="H47" s="31">
        <v>0.24414257705211639</v>
      </c>
      <c r="I47" s="32">
        <v>0.10966911911964417</v>
      </c>
    </row>
    <row r="48" spans="1:10" x14ac:dyDescent="0.25">
      <c r="A48" s="49"/>
      <c r="B48" s="33" t="s">
        <v>35</v>
      </c>
      <c r="C48" s="34" t="s">
        <v>61</v>
      </c>
      <c r="D48" s="34" t="s">
        <v>47</v>
      </c>
      <c r="E48" s="35">
        <v>0</v>
      </c>
      <c r="F48" s="35">
        <v>0</v>
      </c>
      <c r="G48" s="35">
        <v>1.0809326171875</v>
      </c>
      <c r="H48" s="35">
        <v>0</v>
      </c>
      <c r="I48" s="36">
        <v>0</v>
      </c>
    </row>
    <row r="49" spans="1:10" ht="15.75" thickBot="1" x14ac:dyDescent="0.3">
      <c r="A49" s="49"/>
      <c r="B49" s="37" t="s">
        <v>35</v>
      </c>
      <c r="C49" s="38" t="s">
        <v>62</v>
      </c>
      <c r="D49" s="38" t="s">
        <v>47</v>
      </c>
      <c r="E49" s="39">
        <v>1.0171573162078857</v>
      </c>
      <c r="F49" s="39">
        <v>1.0296955108642578</v>
      </c>
      <c r="G49" s="39">
        <v>1.0100240707397461</v>
      </c>
      <c r="H49" s="39">
        <v>61.885883331298828</v>
      </c>
      <c r="I49" s="40">
        <v>79.496658325195313</v>
      </c>
    </row>
    <row r="50" spans="1:10" x14ac:dyDescent="0.25">
      <c r="A50" s="49"/>
      <c r="B50" s="1"/>
      <c r="C50" s="1"/>
      <c r="D50" s="1"/>
      <c r="E50" s="1"/>
      <c r="F50" s="1"/>
      <c r="G50" s="1"/>
      <c r="H50" s="1"/>
      <c r="I50" s="1"/>
    </row>
    <row r="51" spans="1:10" x14ac:dyDescent="0.25">
      <c r="A51" s="49"/>
      <c r="B51" s="1"/>
      <c r="C51" s="1"/>
      <c r="D51" s="1"/>
      <c r="E51" s="1"/>
      <c r="F51" s="1"/>
      <c r="G51" s="1"/>
      <c r="H51" s="1"/>
      <c r="I51" s="1"/>
    </row>
    <row r="52" spans="1:10" x14ac:dyDescent="0.25">
      <c r="A52" s="49"/>
      <c r="B52" s="1"/>
      <c r="C52" s="1"/>
      <c r="D52" s="1"/>
      <c r="E52" s="1">
        <v>100</v>
      </c>
      <c r="F52" s="1">
        <v>100</v>
      </c>
      <c r="G52" s="1"/>
      <c r="H52" s="1">
        <v>100</v>
      </c>
      <c r="I52" s="1"/>
    </row>
    <row r="53" spans="1:10" x14ac:dyDescent="0.25">
      <c r="A53" s="49"/>
      <c r="B53" s="1"/>
      <c r="C53" s="1"/>
      <c r="D53" s="1"/>
      <c r="E53" s="1"/>
      <c r="F53" s="1"/>
      <c r="G53" s="1"/>
      <c r="H53" s="1"/>
      <c r="I53" s="1"/>
    </row>
    <row r="54" spans="1:10" x14ac:dyDescent="0.25">
      <c r="A54" s="49"/>
      <c r="B54" s="41" t="s">
        <v>63</v>
      </c>
      <c r="C54" s="41"/>
      <c r="D54" s="41"/>
      <c r="E54" s="41"/>
      <c r="F54" s="41"/>
      <c r="G54" s="41"/>
      <c r="H54" s="41"/>
      <c r="I54" s="41"/>
    </row>
    <row r="57" spans="1:10" x14ac:dyDescent="0.25">
      <c r="B57" s="1"/>
      <c r="C57" s="1"/>
      <c r="D57" s="1"/>
      <c r="E57" s="1"/>
      <c r="F57" s="1"/>
      <c r="G57" s="1"/>
      <c r="H57" s="1"/>
      <c r="I57" s="1"/>
    </row>
    <row r="58" spans="1:10" ht="26.25" x14ac:dyDescent="0.5">
      <c r="A58" s="50">
        <v>10</v>
      </c>
      <c r="B58" s="2"/>
      <c r="C58" s="1"/>
      <c r="D58" s="1"/>
      <c r="E58" s="1"/>
      <c r="F58" s="1"/>
      <c r="G58" s="1"/>
      <c r="H58" s="1"/>
      <c r="I58" s="1"/>
    </row>
    <row r="59" spans="1:10" ht="15" customHeight="1" x14ac:dyDescent="0.25">
      <c r="A59" s="49" t="s">
        <v>2</v>
      </c>
      <c r="B59" s="51" t="s">
        <v>64</v>
      </c>
      <c r="C59" s="1"/>
      <c r="D59" s="1"/>
      <c r="E59" s="1"/>
      <c r="F59" s="1"/>
      <c r="G59" s="1"/>
      <c r="H59" s="1"/>
      <c r="I59" s="1"/>
    </row>
    <row r="60" spans="1:10" ht="15" customHeight="1" thickBot="1" x14ac:dyDescent="0.3">
      <c r="A60" s="49" t="s">
        <v>4</v>
      </c>
      <c r="B60" s="51" t="s">
        <v>5</v>
      </c>
      <c r="C60" s="1"/>
      <c r="D60" s="1"/>
      <c r="E60" s="1"/>
      <c r="F60" s="1"/>
      <c r="G60" s="1"/>
      <c r="H60" s="1"/>
      <c r="I60" s="1"/>
    </row>
    <row r="61" spans="1:10" ht="15.75" thickBot="1" x14ac:dyDescent="0.3">
      <c r="B61" s="42" t="s">
        <v>6</v>
      </c>
      <c r="C61" s="43" t="s">
        <v>7</v>
      </c>
      <c r="D61" s="43" t="s">
        <v>8</v>
      </c>
      <c r="E61" s="43" t="s">
        <v>9</v>
      </c>
      <c r="F61" s="43" t="s">
        <v>10</v>
      </c>
      <c r="G61" s="43" t="s">
        <v>11</v>
      </c>
      <c r="H61" s="43" t="s">
        <v>12</v>
      </c>
      <c r="I61" s="44" t="s">
        <v>13</v>
      </c>
    </row>
    <row r="62" spans="1:10" x14ac:dyDescent="0.25">
      <c r="B62" s="45" t="s">
        <v>14</v>
      </c>
      <c r="C62" s="46" t="s">
        <v>65</v>
      </c>
      <c r="D62" s="46" t="s">
        <v>16</v>
      </c>
      <c r="E62" s="47">
        <v>5.2388553619384766</v>
      </c>
      <c r="F62" s="47">
        <v>4.3966531753540039</v>
      </c>
      <c r="G62" s="47">
        <v>2.8150119781494141</v>
      </c>
      <c r="H62" s="47">
        <v>3.1173110008239746</v>
      </c>
      <c r="I62" s="48">
        <v>2.4658551216125488</v>
      </c>
      <c r="J62" t="s">
        <v>48</v>
      </c>
    </row>
    <row r="63" spans="1:10" x14ac:dyDescent="0.25">
      <c r="B63" s="10" t="s">
        <v>14</v>
      </c>
      <c r="C63" s="11" t="s">
        <v>18</v>
      </c>
      <c r="D63" s="11" t="s">
        <v>16</v>
      </c>
      <c r="E63" s="12">
        <v>1.5612757205963135</v>
      </c>
      <c r="F63" s="12">
        <v>62.307193756103516</v>
      </c>
      <c r="G63" s="12">
        <v>0.83713513612747192</v>
      </c>
      <c r="H63" s="12">
        <v>0</v>
      </c>
      <c r="I63" s="13">
        <v>1.967307448387146</v>
      </c>
      <c r="J63" t="s">
        <v>19</v>
      </c>
    </row>
    <row r="64" spans="1:10" x14ac:dyDescent="0.25">
      <c r="B64" s="14" t="s">
        <v>14</v>
      </c>
      <c r="C64" s="15" t="s">
        <v>20</v>
      </c>
      <c r="D64" s="15" t="s">
        <v>16</v>
      </c>
      <c r="E64" s="16">
        <v>0.3649437427520752</v>
      </c>
      <c r="F64" s="16">
        <v>0.26658016443252563</v>
      </c>
      <c r="G64" s="16">
        <v>0.38736224174499512</v>
      </c>
      <c r="H64" s="16">
        <v>0.41369649767875671</v>
      </c>
      <c r="I64" s="17">
        <v>0.3878997266292572</v>
      </c>
      <c r="J64" t="s">
        <v>19</v>
      </c>
    </row>
    <row r="65" spans="2:10" x14ac:dyDescent="0.25">
      <c r="B65" s="14" t="s">
        <v>14</v>
      </c>
      <c r="C65" s="15" t="s">
        <v>21</v>
      </c>
      <c r="D65" s="15" t="s">
        <v>16</v>
      </c>
      <c r="E65" s="16">
        <v>0.31093722581863403</v>
      </c>
      <c r="F65" s="16">
        <v>0.40924543142318726</v>
      </c>
      <c r="G65" s="16">
        <v>0.71108698844909668</v>
      </c>
      <c r="H65" s="16">
        <v>0.30155575275421143</v>
      </c>
      <c r="I65" s="17">
        <v>0.31697297096252441</v>
      </c>
      <c r="J65" t="s">
        <v>19</v>
      </c>
    </row>
    <row r="66" spans="2:10" x14ac:dyDescent="0.25">
      <c r="B66" s="14" t="s">
        <v>14</v>
      </c>
      <c r="C66" s="15" t="s">
        <v>22</v>
      </c>
      <c r="D66" s="15" t="s">
        <v>16</v>
      </c>
      <c r="E66" s="16">
        <v>1.79586261510849E-2</v>
      </c>
      <c r="F66" s="16">
        <v>5.3521261215209961</v>
      </c>
      <c r="G66" s="16">
        <v>2.1877264603972435E-2</v>
      </c>
      <c r="H66" s="16">
        <v>2.4683218449354172E-2</v>
      </c>
      <c r="I66" s="17">
        <v>3.6287751048803329E-2</v>
      </c>
      <c r="J66" t="s">
        <v>19</v>
      </c>
    </row>
    <row r="67" spans="2:10" x14ac:dyDescent="0.25">
      <c r="B67" s="10" t="s">
        <v>14</v>
      </c>
      <c r="C67" s="11" t="s">
        <v>66</v>
      </c>
      <c r="D67" s="11" t="s">
        <v>16</v>
      </c>
      <c r="E67" s="12">
        <v>4.1363612399436533E-4</v>
      </c>
      <c r="F67" s="12">
        <v>2.9327585697174072</v>
      </c>
      <c r="G67" s="12">
        <v>3.6522980779409409E-2</v>
      </c>
      <c r="H67" s="12">
        <v>4.9562507774680853E-4</v>
      </c>
      <c r="I67" s="13">
        <v>1.7762364586815238E-4</v>
      </c>
      <c r="J67" t="s">
        <v>67</v>
      </c>
    </row>
    <row r="68" spans="2:10" x14ac:dyDescent="0.25">
      <c r="B68" s="10" t="s">
        <v>14</v>
      </c>
      <c r="C68" s="11" t="s">
        <v>23</v>
      </c>
      <c r="D68" s="11" t="s">
        <v>16</v>
      </c>
      <c r="E68" s="12">
        <v>0.12914459407329559</v>
      </c>
      <c r="F68" s="12">
        <v>0.15832261741161346</v>
      </c>
      <c r="G68" s="12">
        <v>0.1152879074215889</v>
      </c>
      <c r="H68" s="12">
        <v>0.14705380797386169</v>
      </c>
      <c r="I68" s="13">
        <v>0.13931174576282501</v>
      </c>
    </row>
    <row r="69" spans="2:10" x14ac:dyDescent="0.25">
      <c r="B69" s="14" t="s">
        <v>14</v>
      </c>
      <c r="C69" s="15" t="s">
        <v>24</v>
      </c>
      <c r="D69" s="15" t="s">
        <v>16</v>
      </c>
      <c r="E69" s="16">
        <v>1.3905762434005737</v>
      </c>
      <c r="F69" s="16">
        <v>1.3575030565261841</v>
      </c>
      <c r="G69" s="16">
        <v>1.5385053157806396</v>
      </c>
      <c r="H69" s="16">
        <v>1.5084034204483032</v>
      </c>
      <c r="I69" s="17">
        <v>1.5780735015869141</v>
      </c>
    </row>
    <row r="70" spans="2:10" x14ac:dyDescent="0.25">
      <c r="B70" s="10" t="s">
        <v>14</v>
      </c>
      <c r="C70" s="11" t="s">
        <v>25</v>
      </c>
      <c r="D70" s="11" t="s">
        <v>16</v>
      </c>
      <c r="E70" s="12">
        <v>1.1702181100845337</v>
      </c>
      <c r="F70" s="12">
        <v>1.4883352518081665</v>
      </c>
      <c r="G70" s="12">
        <v>0.89158421754837036</v>
      </c>
      <c r="H70" s="12">
        <v>1.3098906278610229</v>
      </c>
      <c r="I70" s="13">
        <v>0.84818500280380249</v>
      </c>
    </row>
    <row r="71" spans="2:10" x14ac:dyDescent="0.25">
      <c r="B71" s="10" t="s">
        <v>14</v>
      </c>
      <c r="C71" s="11" t="s">
        <v>68</v>
      </c>
      <c r="D71" s="11" t="s">
        <v>16</v>
      </c>
      <c r="E71" s="12">
        <v>0</v>
      </c>
      <c r="F71" s="12">
        <v>0.55494463443756104</v>
      </c>
      <c r="G71" s="12">
        <v>0</v>
      </c>
      <c r="H71" s="12">
        <v>0</v>
      </c>
      <c r="I71" s="13">
        <v>0</v>
      </c>
    </row>
    <row r="72" spans="2:10" x14ac:dyDescent="0.25">
      <c r="B72" s="10" t="s">
        <v>14</v>
      </c>
      <c r="C72" s="11" t="s">
        <v>26</v>
      </c>
      <c r="D72" s="11" t="s">
        <v>16</v>
      </c>
      <c r="E72" s="12">
        <v>3.6644664942286909E-4</v>
      </c>
      <c r="F72" s="12">
        <v>0.14801372587680817</v>
      </c>
      <c r="G72" s="12">
        <v>1.2896975931653287E-5</v>
      </c>
      <c r="H72" s="12">
        <v>8.8735025201458484E-5</v>
      </c>
      <c r="I72" s="13">
        <v>1.1023228580597788E-5</v>
      </c>
    </row>
    <row r="73" spans="2:10" x14ac:dyDescent="0.25">
      <c r="B73" s="14" t="s">
        <v>14</v>
      </c>
      <c r="C73" s="15" t="s">
        <v>27</v>
      </c>
      <c r="D73" s="15" t="s">
        <v>16</v>
      </c>
      <c r="E73" s="16">
        <v>13.028295516967773</v>
      </c>
      <c r="F73" s="16">
        <v>15.005249977111816</v>
      </c>
      <c r="G73" s="16">
        <v>13.896041870117188</v>
      </c>
      <c r="H73" s="16">
        <v>14.210679054260254</v>
      </c>
      <c r="I73" s="17">
        <v>14.069992065429688</v>
      </c>
    </row>
    <row r="74" spans="2:10" x14ac:dyDescent="0.25">
      <c r="B74" s="14" t="s">
        <v>14</v>
      </c>
      <c r="C74" s="15" t="s">
        <v>28</v>
      </c>
      <c r="D74" s="15" t="s">
        <v>16</v>
      </c>
      <c r="E74" s="16">
        <v>29.200042724609375</v>
      </c>
      <c r="F74" s="16">
        <v>31.152351379394531</v>
      </c>
      <c r="G74" s="16">
        <v>27.122587203979492</v>
      </c>
      <c r="H74" s="16">
        <v>25.026462554931641</v>
      </c>
      <c r="I74" s="17">
        <v>20.512506484985352</v>
      </c>
    </row>
    <row r="75" spans="2:10" x14ac:dyDescent="0.25">
      <c r="B75" s="14" t="s">
        <v>14</v>
      </c>
      <c r="C75" s="15" t="s">
        <v>29</v>
      </c>
      <c r="D75" s="15" t="s">
        <v>16</v>
      </c>
      <c r="E75" s="16">
        <v>1.086027979850769</v>
      </c>
      <c r="F75" s="16">
        <v>1.035469651222229</v>
      </c>
      <c r="G75" s="16">
        <v>1.2870886325836182</v>
      </c>
      <c r="H75" s="16">
        <v>0.94070661067962646</v>
      </c>
      <c r="I75" s="17">
        <v>0.96816873550415039</v>
      </c>
    </row>
    <row r="76" spans="2:10" x14ac:dyDescent="0.25">
      <c r="B76" s="10" t="s">
        <v>14</v>
      </c>
      <c r="C76" s="11" t="s">
        <v>31</v>
      </c>
      <c r="D76" s="11" t="s">
        <v>16</v>
      </c>
      <c r="E76" s="12">
        <v>0.27845552563667297</v>
      </c>
      <c r="F76" s="12">
        <v>0.78768199682235718</v>
      </c>
      <c r="G76" s="12">
        <v>0.27401852607727051</v>
      </c>
      <c r="H76" s="12">
        <v>0.26689764857292175</v>
      </c>
      <c r="I76" s="13">
        <v>0.24244959652423859</v>
      </c>
    </row>
    <row r="77" spans="2:10" x14ac:dyDescent="0.25">
      <c r="B77" s="14" t="s">
        <v>14</v>
      </c>
      <c r="C77" s="11" t="s">
        <v>32</v>
      </c>
      <c r="D77" s="11" t="s">
        <v>16</v>
      </c>
      <c r="E77" s="12">
        <v>0.27845552563667297</v>
      </c>
      <c r="F77" s="12">
        <v>0.78768199682235718</v>
      </c>
      <c r="G77" s="12">
        <v>0.27401852607727051</v>
      </c>
      <c r="H77" s="12">
        <v>0.26689764857292175</v>
      </c>
      <c r="I77" s="13">
        <v>0.24244959652423859</v>
      </c>
    </row>
    <row r="78" spans="2:10" x14ac:dyDescent="0.25">
      <c r="B78" s="14" t="s">
        <v>14</v>
      </c>
      <c r="C78" s="15" t="s">
        <v>69</v>
      </c>
      <c r="D78" s="15" t="s">
        <v>16</v>
      </c>
      <c r="E78" s="16">
        <v>0.45341747999191284</v>
      </c>
      <c r="F78" s="16">
        <v>2.2347466945648193</v>
      </c>
      <c r="G78" s="16">
        <v>0.38659113645553589</v>
      </c>
      <c r="H78" s="16">
        <v>1.0670166015625</v>
      </c>
      <c r="I78" s="17">
        <v>6.1703948974609002</v>
      </c>
    </row>
    <row r="79" spans="2:10" x14ac:dyDescent="0.25">
      <c r="B79" s="10" t="s">
        <v>35</v>
      </c>
      <c r="C79" s="11" t="s">
        <v>36</v>
      </c>
      <c r="D79" s="11" t="s">
        <v>16</v>
      </c>
      <c r="E79" s="12">
        <v>0.12914459407329559</v>
      </c>
      <c r="F79" s="12">
        <v>0.15832261741161346</v>
      </c>
      <c r="G79" s="12">
        <v>0.1152879074215889</v>
      </c>
      <c r="H79" s="12">
        <v>0.14705380797386169</v>
      </c>
      <c r="I79" s="13">
        <v>0.13931174576282501</v>
      </c>
    </row>
    <row r="80" spans="2:10" x14ac:dyDescent="0.25">
      <c r="B80" s="14" t="s">
        <v>35</v>
      </c>
      <c r="C80" s="15" t="s">
        <v>37</v>
      </c>
      <c r="D80" s="15" t="s">
        <v>16</v>
      </c>
      <c r="E80" s="16">
        <v>1.3905762434005737</v>
      </c>
      <c r="F80" s="16">
        <v>1.3575030565261841</v>
      </c>
      <c r="G80" s="16">
        <v>1.5385053157806396</v>
      </c>
      <c r="H80" s="16">
        <v>1.5084034204483032</v>
      </c>
      <c r="I80" s="17">
        <v>1.5780735015869141</v>
      </c>
    </row>
    <row r="81" spans="2:10" x14ac:dyDescent="0.25">
      <c r="B81" s="10" t="s">
        <v>35</v>
      </c>
      <c r="C81" s="11" t="s">
        <v>38</v>
      </c>
      <c r="D81" s="11" t="s">
        <v>16</v>
      </c>
      <c r="E81" s="12">
        <v>1.1702181100845337</v>
      </c>
      <c r="F81" s="12">
        <v>1.4883352518081665</v>
      </c>
      <c r="G81" s="12">
        <v>0.89158421754837036</v>
      </c>
      <c r="H81" s="12">
        <v>1.3098906278610229</v>
      </c>
      <c r="I81" s="13">
        <v>0.84818500280380249</v>
      </c>
    </row>
    <row r="82" spans="2:10" x14ac:dyDescent="0.25">
      <c r="B82" s="10" t="s">
        <v>35</v>
      </c>
      <c r="C82" s="11" t="s">
        <v>70</v>
      </c>
      <c r="D82" s="11" t="s">
        <v>16</v>
      </c>
      <c r="E82" s="12">
        <v>0</v>
      </c>
      <c r="F82" s="12">
        <v>0.55494463443756104</v>
      </c>
      <c r="G82" s="12">
        <v>0</v>
      </c>
      <c r="H82" s="12">
        <v>0</v>
      </c>
      <c r="I82" s="13">
        <v>0</v>
      </c>
    </row>
    <row r="83" spans="2:10" x14ac:dyDescent="0.25">
      <c r="B83" s="10" t="s">
        <v>35</v>
      </c>
      <c r="C83" s="11" t="s">
        <v>39</v>
      </c>
      <c r="D83" s="11" t="s">
        <v>16</v>
      </c>
      <c r="E83" s="12">
        <v>3.6644664942286909E-4</v>
      </c>
      <c r="F83" s="12">
        <v>0.14801372587680817</v>
      </c>
      <c r="G83" s="12">
        <v>1.2896975931653287E-5</v>
      </c>
      <c r="H83" s="12">
        <v>8.8735025201458484E-5</v>
      </c>
      <c r="I83" s="13">
        <v>1.1023228580597788E-5</v>
      </c>
    </row>
    <row r="84" spans="2:10" x14ac:dyDescent="0.25">
      <c r="B84" s="14" t="s">
        <v>35</v>
      </c>
      <c r="C84" s="15" t="s">
        <v>40</v>
      </c>
      <c r="D84" s="15" t="s">
        <v>16</v>
      </c>
      <c r="E84" s="16">
        <v>13.028295516967773</v>
      </c>
      <c r="F84" s="16">
        <v>15.005249977111816</v>
      </c>
      <c r="G84" s="16">
        <v>13.896041870117188</v>
      </c>
      <c r="H84" s="16">
        <v>14.210679054260254</v>
      </c>
      <c r="I84" s="17">
        <v>14.069992065429688</v>
      </c>
    </row>
    <row r="85" spans="2:10" x14ac:dyDescent="0.25">
      <c r="B85" s="10" t="s">
        <v>35</v>
      </c>
      <c r="C85" s="11" t="s">
        <v>41</v>
      </c>
      <c r="D85" s="11" t="s">
        <v>16</v>
      </c>
      <c r="E85" s="12">
        <v>4.4572806358337402</v>
      </c>
      <c r="F85" s="12">
        <v>2.4977400302886963</v>
      </c>
      <c r="G85" s="12">
        <v>2.2017509937286377</v>
      </c>
      <c r="H85" s="12">
        <v>1.7270604372024536</v>
      </c>
      <c r="I85" s="13">
        <v>1.9863739013671875</v>
      </c>
    </row>
    <row r="86" spans="2:10" x14ac:dyDescent="0.25">
      <c r="B86" s="14" t="s">
        <v>35</v>
      </c>
      <c r="C86" s="15" t="s">
        <v>44</v>
      </c>
      <c r="D86" s="15" t="s">
        <v>16</v>
      </c>
      <c r="E86" s="16">
        <v>5.0593662261962891</v>
      </c>
      <c r="F86" s="16">
        <v>6.583378791809082</v>
      </c>
      <c r="G86" s="16">
        <v>5.3758072853088379</v>
      </c>
      <c r="H86" s="16">
        <v>20.80790901184082</v>
      </c>
      <c r="I86" s="17">
        <v>21.758028030395508</v>
      </c>
    </row>
    <row r="87" spans="2:10" ht="15.75" thickBot="1" x14ac:dyDescent="0.3">
      <c r="B87" s="18" t="s">
        <v>35</v>
      </c>
      <c r="C87" s="19" t="s">
        <v>45</v>
      </c>
      <c r="D87" s="19" t="s">
        <v>16</v>
      </c>
      <c r="E87" s="20">
        <v>7.467465877532959</v>
      </c>
      <c r="F87" s="20">
        <v>29.088621139526367</v>
      </c>
      <c r="G87" s="20">
        <v>6.3019485473632813</v>
      </c>
      <c r="H87" s="20">
        <v>7.8947272300720215</v>
      </c>
      <c r="I87" s="21">
        <v>5.9471673965454102</v>
      </c>
    </row>
    <row r="88" spans="2:10" x14ac:dyDescent="0.25">
      <c r="B88" s="22"/>
      <c r="C88" s="22"/>
      <c r="D88" s="22"/>
      <c r="E88" s="23"/>
      <c r="F88" s="23"/>
      <c r="G88" s="23"/>
      <c r="H88" s="23"/>
      <c r="I88" s="23"/>
    </row>
    <row r="89" spans="2:10" ht="15.75" thickBot="1" x14ac:dyDescent="0.3">
      <c r="B89" s="22"/>
      <c r="C89" s="22"/>
      <c r="D89" s="22"/>
      <c r="E89" s="23"/>
      <c r="F89" s="23"/>
      <c r="G89" s="23"/>
      <c r="H89" s="23"/>
      <c r="I89" s="23"/>
    </row>
    <row r="90" spans="2:10" x14ac:dyDescent="0.25">
      <c r="B90" s="45" t="s">
        <v>14</v>
      </c>
      <c r="C90" s="46" t="s">
        <v>50</v>
      </c>
      <c r="D90" s="46" t="s">
        <v>47</v>
      </c>
      <c r="E90" s="47">
        <v>1.0997165441513062</v>
      </c>
      <c r="F90" s="47">
        <v>1.7771440744400024</v>
      </c>
      <c r="G90" s="47">
        <v>1.2635440826416016</v>
      </c>
      <c r="H90" s="47">
        <v>2.7606217861175537</v>
      </c>
      <c r="I90" s="48">
        <v>2.4483485221862793</v>
      </c>
      <c r="J90" t="s">
        <v>19</v>
      </c>
    </row>
    <row r="91" spans="2:10" x14ac:dyDescent="0.25">
      <c r="B91" s="10" t="s">
        <v>14</v>
      </c>
      <c r="C91" s="11" t="s">
        <v>71</v>
      </c>
      <c r="D91" s="11" t="s">
        <v>47</v>
      </c>
      <c r="E91" s="12">
        <v>4.1363612399436533E-4</v>
      </c>
      <c r="F91" s="12">
        <v>3.6475124359130859</v>
      </c>
      <c r="G91" s="12">
        <v>3.6522980779409409E-2</v>
      </c>
      <c r="H91" s="12">
        <v>4.9562507774680853E-4</v>
      </c>
      <c r="I91" s="13">
        <v>1.7762364586815238E-4</v>
      </c>
      <c r="J91" t="s">
        <v>67</v>
      </c>
    </row>
    <row r="92" spans="2:10" x14ac:dyDescent="0.25">
      <c r="B92" s="14" t="s">
        <v>14</v>
      </c>
      <c r="C92" s="15" t="s">
        <v>51</v>
      </c>
      <c r="D92" s="15" t="s">
        <v>47</v>
      </c>
      <c r="E92" s="16">
        <v>1.8725563287734985</v>
      </c>
      <c r="F92" s="16">
        <v>2.0293669700622559</v>
      </c>
      <c r="G92" s="16">
        <v>1.8005716800689697</v>
      </c>
      <c r="H92" s="16">
        <v>86.658172607421875</v>
      </c>
      <c r="I92" s="17">
        <v>96.186027526855469</v>
      </c>
    </row>
    <row r="93" spans="2:10" x14ac:dyDescent="0.25">
      <c r="B93" s="14" t="s">
        <v>14</v>
      </c>
      <c r="C93" s="15" t="s">
        <v>52</v>
      </c>
      <c r="D93" s="15" t="s">
        <v>47</v>
      </c>
      <c r="E93" s="16">
        <v>1.6426388025283813</v>
      </c>
      <c r="F93" s="16">
        <v>4.2149410247802734</v>
      </c>
      <c r="G93" s="16">
        <v>2.0764875411987305</v>
      </c>
      <c r="H93" s="16">
        <v>1.0293828248977661</v>
      </c>
      <c r="I93" s="17">
        <v>0.40433856844902039</v>
      </c>
    </row>
    <row r="94" spans="2:10" x14ac:dyDescent="0.25">
      <c r="B94" s="14" t="s">
        <v>14</v>
      </c>
      <c r="C94" s="15" t="s">
        <v>53</v>
      </c>
      <c r="D94" s="15" t="s">
        <v>47</v>
      </c>
      <c r="E94" s="16">
        <v>0.37743771076202393</v>
      </c>
      <c r="F94" s="16">
        <v>0.61651688814163208</v>
      </c>
      <c r="G94" s="16">
        <v>0.52503567934036255</v>
      </c>
      <c r="H94" s="16">
        <v>0.29831179976463318</v>
      </c>
      <c r="I94" s="17">
        <v>0.19144788384437561</v>
      </c>
    </row>
    <row r="95" spans="2:10" x14ac:dyDescent="0.25">
      <c r="B95" s="14" t="s">
        <v>14</v>
      </c>
      <c r="C95" s="15" t="s">
        <v>54</v>
      </c>
      <c r="D95" s="15" t="s">
        <v>47</v>
      </c>
      <c r="E95" s="16">
        <v>0.8990287184715271</v>
      </c>
      <c r="F95" s="16">
        <v>0.55244624614715576</v>
      </c>
      <c r="G95" s="16">
        <v>0.91293883323669434</v>
      </c>
      <c r="H95" s="16">
        <v>13.519599914550781</v>
      </c>
      <c r="I95" s="17">
        <v>22.901372909545898</v>
      </c>
    </row>
    <row r="96" spans="2:10" x14ac:dyDescent="0.25">
      <c r="B96" s="10" t="s">
        <v>14</v>
      </c>
      <c r="C96" s="11" t="s">
        <v>55</v>
      </c>
      <c r="D96" s="11" t="s">
        <v>47</v>
      </c>
      <c r="E96" s="12">
        <v>0</v>
      </c>
      <c r="F96" s="12">
        <v>0.37891724705696106</v>
      </c>
      <c r="G96" s="12">
        <v>9.3423523139790632E-6</v>
      </c>
      <c r="H96" s="12">
        <v>0</v>
      </c>
      <c r="I96" s="13">
        <v>0</v>
      </c>
    </row>
    <row r="97" spans="2:9" x14ac:dyDescent="0.25">
      <c r="B97" s="14" t="s">
        <v>14</v>
      </c>
      <c r="C97" s="15" t="s">
        <v>56</v>
      </c>
      <c r="D97" s="15" t="s">
        <v>47</v>
      </c>
      <c r="E97" s="16">
        <v>7.5698569416999817E-2</v>
      </c>
      <c r="F97" s="16">
        <v>5.9783984906971455E-3</v>
      </c>
      <c r="G97" s="16">
        <v>0.30479663610458374</v>
      </c>
      <c r="H97" s="16">
        <v>0</v>
      </c>
      <c r="I97" s="17">
        <v>0</v>
      </c>
    </row>
    <row r="98" spans="2:9" x14ac:dyDescent="0.25">
      <c r="B98" s="14" t="s">
        <v>14</v>
      </c>
      <c r="C98" s="15" t="s">
        <v>57</v>
      </c>
      <c r="D98" s="15" t="s">
        <v>47</v>
      </c>
      <c r="E98" s="16">
        <v>0.45341747999191284</v>
      </c>
      <c r="F98" s="16">
        <v>2.2703819274902344</v>
      </c>
      <c r="G98" s="16">
        <v>0.38659113645553589</v>
      </c>
      <c r="H98" s="16">
        <v>56.679534912109375</v>
      </c>
      <c r="I98" s="17">
        <v>85.794540405273438</v>
      </c>
    </row>
    <row r="99" spans="2:9" x14ac:dyDescent="0.25">
      <c r="B99" s="14" t="s">
        <v>35</v>
      </c>
      <c r="C99" s="15" t="s">
        <v>58</v>
      </c>
      <c r="D99" s="15" t="s">
        <v>47</v>
      </c>
      <c r="E99" s="16">
        <v>1.8725563287734985</v>
      </c>
      <c r="F99" s="16">
        <v>2.0293669700622559</v>
      </c>
      <c r="G99" s="16">
        <v>1.8005716800689697</v>
      </c>
      <c r="H99" s="16">
        <v>86.658172607421875</v>
      </c>
      <c r="I99" s="17">
        <v>96.186027526855469</v>
      </c>
    </row>
    <row r="100" spans="2:9" x14ac:dyDescent="0.25">
      <c r="B100" s="14" t="s">
        <v>35</v>
      </c>
      <c r="C100" s="15" t="s">
        <v>59</v>
      </c>
      <c r="D100" s="15" t="s">
        <v>47</v>
      </c>
      <c r="E100" s="16">
        <v>1.6426388025283813</v>
      </c>
      <c r="F100" s="16">
        <v>4.2149410247802734</v>
      </c>
      <c r="G100" s="16">
        <v>2.0764875411987305</v>
      </c>
      <c r="H100" s="16">
        <v>1.0293828248977661</v>
      </c>
      <c r="I100" s="17">
        <v>0.40433856844902039</v>
      </c>
    </row>
    <row r="101" spans="2:9" x14ac:dyDescent="0.25">
      <c r="B101" s="29" t="s">
        <v>35</v>
      </c>
      <c r="C101" s="30" t="s">
        <v>60</v>
      </c>
      <c r="D101" s="30" t="s">
        <v>47</v>
      </c>
      <c r="E101" s="31">
        <v>0.37743771076202393</v>
      </c>
      <c r="F101" s="31">
        <v>0.61651688814163208</v>
      </c>
      <c r="G101" s="31">
        <v>0.52503567934036255</v>
      </c>
      <c r="H101" s="31">
        <v>0.29831179976463318</v>
      </c>
      <c r="I101" s="32">
        <v>0.19144788384437561</v>
      </c>
    </row>
    <row r="102" spans="2:9" x14ac:dyDescent="0.25">
      <c r="B102" s="33" t="s">
        <v>35</v>
      </c>
      <c r="C102" s="34" t="s">
        <v>61</v>
      </c>
      <c r="D102" s="34" t="s">
        <v>47</v>
      </c>
      <c r="E102" s="35">
        <v>0</v>
      </c>
      <c r="F102" s="35">
        <v>1.4866381883621216</v>
      </c>
      <c r="G102" s="35">
        <v>0</v>
      </c>
      <c r="H102" s="35">
        <v>0</v>
      </c>
      <c r="I102" s="36">
        <v>9.9030276760458946E-4</v>
      </c>
    </row>
    <row r="103" spans="2:9" x14ac:dyDescent="0.25">
      <c r="B103" s="33" t="s">
        <v>35</v>
      </c>
      <c r="C103" s="34" t="s">
        <v>72</v>
      </c>
      <c r="D103" s="34" t="s">
        <v>47</v>
      </c>
      <c r="E103" s="35">
        <v>99.999992370605469</v>
      </c>
      <c r="F103" s="35">
        <v>100</v>
      </c>
      <c r="G103" s="35">
        <v>100</v>
      </c>
      <c r="H103" s="35">
        <v>100</v>
      </c>
      <c r="I103" s="36">
        <v>100</v>
      </c>
    </row>
    <row r="104" spans="2:9" x14ac:dyDescent="0.25">
      <c r="B104" s="33" t="s">
        <v>35</v>
      </c>
      <c r="C104" s="34" t="s">
        <v>73</v>
      </c>
      <c r="D104" s="34" t="s">
        <v>47</v>
      </c>
      <c r="E104" s="35">
        <v>4.849759578704834</v>
      </c>
      <c r="F104" s="35">
        <v>4.4533553123474121</v>
      </c>
      <c r="G104" s="35">
        <v>4.3025383949279785</v>
      </c>
      <c r="H104" s="35">
        <v>6.4403634071350098</v>
      </c>
      <c r="I104" s="36">
        <v>4.8273868560791016</v>
      </c>
    </row>
    <row r="105" spans="2:9" ht="15.75" thickBot="1" x14ac:dyDescent="0.3">
      <c r="B105" s="37" t="s">
        <v>35</v>
      </c>
      <c r="C105" s="38" t="s">
        <v>62</v>
      </c>
      <c r="D105" s="38" t="s">
        <v>47</v>
      </c>
      <c r="E105" s="39">
        <v>1.0057101249694824</v>
      </c>
      <c r="F105" s="39">
        <v>1.3747776746749878</v>
      </c>
      <c r="G105" s="39">
        <v>1.1269114017486572</v>
      </c>
      <c r="H105" s="39">
        <v>45.812610626220703</v>
      </c>
      <c r="I105" s="40">
        <v>58.921215057373047</v>
      </c>
    </row>
    <row r="106" spans="2:9" x14ac:dyDescent="0.25">
      <c r="B106" s="1"/>
      <c r="C106" s="1"/>
      <c r="D106" s="1"/>
      <c r="E106" s="1"/>
      <c r="F106" s="1"/>
      <c r="G106" s="1"/>
      <c r="H106" s="1"/>
      <c r="I106" s="1"/>
    </row>
    <row r="107" spans="2:9" x14ac:dyDescent="0.25">
      <c r="B107" s="1"/>
      <c r="C107" s="1"/>
      <c r="D107" s="1"/>
      <c r="E107" s="1"/>
      <c r="F107" s="1"/>
      <c r="G107" s="1"/>
      <c r="H107" s="1"/>
      <c r="I107" s="1"/>
    </row>
    <row r="108" spans="2:9" x14ac:dyDescent="0.25">
      <c r="B108" s="1"/>
      <c r="C108" s="1"/>
      <c r="D108" s="1"/>
      <c r="E108" s="1">
        <v>100</v>
      </c>
      <c r="F108" s="1">
        <v>100</v>
      </c>
      <c r="G108" s="1"/>
      <c r="H108" s="1">
        <v>100</v>
      </c>
      <c r="I108" s="1"/>
    </row>
    <row r="109" spans="2:9" x14ac:dyDescent="0.25">
      <c r="B109" s="1"/>
      <c r="C109" s="1"/>
      <c r="D109" s="1"/>
      <c r="E109" s="1"/>
      <c r="F109" s="1"/>
      <c r="G109" s="1"/>
      <c r="H109" s="1"/>
      <c r="I109" s="1"/>
    </row>
    <row r="110" spans="2:9" x14ac:dyDescent="0.25">
      <c r="B110" s="41" t="s">
        <v>63</v>
      </c>
      <c r="C110" s="41"/>
      <c r="D110" s="41"/>
      <c r="E110" s="41"/>
      <c r="F110" s="41"/>
      <c r="G110" s="41"/>
      <c r="H110" s="41"/>
      <c r="I110" s="41"/>
    </row>
    <row r="113" spans="1:10" ht="26.25" x14ac:dyDescent="0.5">
      <c r="A113" s="50">
        <v>22</v>
      </c>
      <c r="B113" s="2"/>
      <c r="C113" s="1"/>
      <c r="D113" s="1"/>
      <c r="E113" s="1"/>
      <c r="F113" s="1"/>
      <c r="G113" s="1"/>
      <c r="H113" s="1"/>
      <c r="I113" s="1"/>
    </row>
    <row r="114" spans="1:10" ht="15" customHeight="1" x14ac:dyDescent="0.25">
      <c r="A114" s="49" t="s">
        <v>2</v>
      </c>
      <c r="B114" s="51" t="s">
        <v>74</v>
      </c>
      <c r="C114" s="1"/>
      <c r="D114" s="1"/>
      <c r="E114" s="1"/>
      <c r="F114" s="1"/>
      <c r="G114" s="1"/>
      <c r="H114" s="1"/>
      <c r="I114" s="1"/>
    </row>
    <row r="115" spans="1:10" ht="15" customHeight="1" thickBot="1" x14ac:dyDescent="0.3">
      <c r="A115" s="49" t="s">
        <v>4</v>
      </c>
      <c r="B115" s="51" t="s">
        <v>5</v>
      </c>
      <c r="C115" s="1"/>
      <c r="D115" s="1"/>
      <c r="E115" s="1"/>
      <c r="F115" s="1"/>
      <c r="G115" s="1"/>
      <c r="H115" s="1"/>
      <c r="I115" s="1"/>
    </row>
    <row r="116" spans="1:10" ht="15.75" thickBot="1" x14ac:dyDescent="0.3">
      <c r="B116" s="3" t="s">
        <v>6</v>
      </c>
      <c r="C116" s="4" t="s">
        <v>7</v>
      </c>
      <c r="D116" s="4" t="s">
        <v>8</v>
      </c>
      <c r="E116" s="4" t="s">
        <v>9</v>
      </c>
      <c r="F116" s="4" t="s">
        <v>10</v>
      </c>
      <c r="G116" s="4" t="s">
        <v>11</v>
      </c>
      <c r="H116" s="4" t="s">
        <v>12</v>
      </c>
      <c r="I116" s="5" t="s">
        <v>13</v>
      </c>
    </row>
    <row r="117" spans="1:10" x14ac:dyDescent="0.25">
      <c r="B117" s="45" t="s">
        <v>14</v>
      </c>
      <c r="C117" s="46" t="s">
        <v>75</v>
      </c>
      <c r="D117" s="46" t="s">
        <v>16</v>
      </c>
      <c r="E117" s="47">
        <v>6.1687397956848145</v>
      </c>
      <c r="F117" s="47">
        <v>6.3701481819152832</v>
      </c>
      <c r="G117" s="47">
        <v>5.7701644897460938</v>
      </c>
      <c r="H117" s="47">
        <v>6.92327880859375</v>
      </c>
      <c r="I117" s="48">
        <v>5.6375207901000977</v>
      </c>
      <c r="J117" t="s">
        <v>76</v>
      </c>
    </row>
    <row r="118" spans="1:10" x14ac:dyDescent="0.25">
      <c r="B118" s="14" t="s">
        <v>14</v>
      </c>
      <c r="C118" s="15" t="s">
        <v>20</v>
      </c>
      <c r="D118" s="15" t="s">
        <v>16</v>
      </c>
      <c r="E118" s="16">
        <v>0.46805253624916077</v>
      </c>
      <c r="F118" s="16">
        <v>0.5647396445274353</v>
      </c>
      <c r="G118" s="16">
        <v>0.74744522571563721</v>
      </c>
      <c r="H118" s="16">
        <v>0.47290080785751343</v>
      </c>
      <c r="I118" s="17">
        <v>0.4643002450466156</v>
      </c>
      <c r="J118" t="s">
        <v>19</v>
      </c>
    </row>
    <row r="119" spans="1:10" x14ac:dyDescent="0.25">
      <c r="B119" s="14" t="s">
        <v>14</v>
      </c>
      <c r="C119" s="15" t="s">
        <v>22</v>
      </c>
      <c r="D119" s="15" t="s">
        <v>16</v>
      </c>
      <c r="E119" s="16">
        <v>0.26771447062492371</v>
      </c>
      <c r="F119" s="16">
        <v>0.36046028137207031</v>
      </c>
      <c r="G119" s="16">
        <v>0.68072289228439331</v>
      </c>
      <c r="H119" s="16">
        <v>0.26604831218719482</v>
      </c>
      <c r="I119" s="17">
        <v>0.27416977286338806</v>
      </c>
      <c r="J119" t="s">
        <v>19</v>
      </c>
    </row>
    <row r="120" spans="1:10" x14ac:dyDescent="0.25">
      <c r="B120" s="10" t="s">
        <v>14</v>
      </c>
      <c r="C120" s="11" t="s">
        <v>77</v>
      </c>
      <c r="D120" s="11" t="s">
        <v>16</v>
      </c>
      <c r="E120" s="12">
        <v>37.572971343994141</v>
      </c>
      <c r="F120" s="12">
        <v>36.540203094482422</v>
      </c>
      <c r="G120" s="12">
        <v>30.255189895629883</v>
      </c>
      <c r="H120" s="12">
        <v>30.60505485534668</v>
      </c>
      <c r="I120" s="13">
        <v>15.506184577941895</v>
      </c>
      <c r="J120" t="s">
        <v>78</v>
      </c>
    </row>
    <row r="121" spans="1:10" x14ac:dyDescent="0.25">
      <c r="B121" s="10" t="s">
        <v>14</v>
      </c>
      <c r="C121" s="11" t="s">
        <v>79</v>
      </c>
      <c r="D121" s="11" t="s">
        <v>16</v>
      </c>
      <c r="E121" s="12">
        <v>0.78892612457275391</v>
      </c>
      <c r="F121" s="12">
        <v>0.66115319728851318</v>
      </c>
      <c r="G121" s="12">
        <v>0.77975541353225708</v>
      </c>
      <c r="H121" s="12">
        <v>0.27353364229202271</v>
      </c>
      <c r="I121" s="13">
        <v>9.0782962739467621E-2</v>
      </c>
      <c r="J121" t="s">
        <v>67</v>
      </c>
    </row>
    <row r="122" spans="1:10" x14ac:dyDescent="0.25">
      <c r="B122" s="14" t="s">
        <v>14</v>
      </c>
      <c r="C122" s="15" t="s">
        <v>80</v>
      </c>
      <c r="D122" s="15" t="s">
        <v>16</v>
      </c>
      <c r="E122" s="16">
        <v>0.95834845304489136</v>
      </c>
      <c r="F122" s="16">
        <v>1.117916464805603</v>
      </c>
      <c r="G122" s="16">
        <v>1.5554944276809692</v>
      </c>
      <c r="H122" s="16">
        <v>1.0810666084289551</v>
      </c>
      <c r="I122" s="17">
        <v>1.0492470264434814</v>
      </c>
    </row>
    <row r="123" spans="1:10" x14ac:dyDescent="0.25">
      <c r="B123" s="14" t="s">
        <v>14</v>
      </c>
      <c r="C123" s="15" t="s">
        <v>81</v>
      </c>
      <c r="D123" s="15" t="s">
        <v>16</v>
      </c>
      <c r="E123" s="16">
        <v>1.4812906980514526</v>
      </c>
      <c r="F123" s="16">
        <v>1.4280698299407959</v>
      </c>
      <c r="G123" s="16">
        <v>1.5595806837081909</v>
      </c>
      <c r="H123" s="16">
        <v>1.5644736289978027</v>
      </c>
      <c r="I123" s="17">
        <v>1.5211474895477295</v>
      </c>
    </row>
    <row r="124" spans="1:10" x14ac:dyDescent="0.25">
      <c r="B124" s="10" t="s">
        <v>14</v>
      </c>
      <c r="C124" s="11" t="s">
        <v>82</v>
      </c>
      <c r="D124" s="11" t="s">
        <v>16</v>
      </c>
      <c r="E124" s="12">
        <v>2.2154033184051514</v>
      </c>
      <c r="F124" s="12">
        <v>2.3070352077484131</v>
      </c>
      <c r="G124" s="12">
        <v>1.9798632860183716</v>
      </c>
      <c r="H124" s="12">
        <v>1.1656370162963867</v>
      </c>
      <c r="I124" s="13">
        <v>0.35520568490028381</v>
      </c>
    </row>
    <row r="125" spans="1:10" x14ac:dyDescent="0.25">
      <c r="B125" s="14" t="s">
        <v>14</v>
      </c>
      <c r="C125" s="15" t="s">
        <v>83</v>
      </c>
      <c r="D125" s="15" t="s">
        <v>16</v>
      </c>
      <c r="E125" s="16">
        <v>25.886423110961914</v>
      </c>
      <c r="F125" s="16">
        <v>26.723793029785156</v>
      </c>
      <c r="G125" s="16">
        <v>27.492582321166992</v>
      </c>
      <c r="H125" s="16">
        <v>26.519886016845703</v>
      </c>
      <c r="I125" s="17">
        <v>27.603969573974609</v>
      </c>
    </row>
    <row r="126" spans="1:10" x14ac:dyDescent="0.25">
      <c r="B126" s="14" t="s">
        <v>14</v>
      </c>
      <c r="C126" s="15" t="s">
        <v>84</v>
      </c>
      <c r="D126" s="15" t="s">
        <v>16</v>
      </c>
      <c r="E126" s="16">
        <v>32.787059783935547</v>
      </c>
      <c r="F126" s="16">
        <v>33.188644409179688</v>
      </c>
      <c r="G126" s="16">
        <v>29.824785232543945</v>
      </c>
      <c r="H126" s="16">
        <v>28.675033569335938</v>
      </c>
      <c r="I126" s="17">
        <v>23.471410751342773</v>
      </c>
    </row>
    <row r="127" spans="1:10" x14ac:dyDescent="0.25">
      <c r="B127" s="14" t="s">
        <v>14</v>
      </c>
      <c r="C127" s="15" t="s">
        <v>85</v>
      </c>
      <c r="D127" s="15" t="s">
        <v>16</v>
      </c>
      <c r="E127" s="16">
        <v>0.87586647272109985</v>
      </c>
      <c r="F127" s="16">
        <v>0.80569875240325928</v>
      </c>
      <c r="G127" s="16">
        <v>0.76097244024276733</v>
      </c>
      <c r="H127" s="16">
        <v>0.75403600931167603</v>
      </c>
      <c r="I127" s="17">
        <v>0.73991209268569946</v>
      </c>
    </row>
    <row r="128" spans="1:10" x14ac:dyDescent="0.25">
      <c r="B128" s="14" t="s">
        <v>14</v>
      </c>
      <c r="C128" s="15" t="s">
        <v>86</v>
      </c>
      <c r="D128" s="15" t="s">
        <v>16</v>
      </c>
      <c r="E128" s="16">
        <v>0.22612999379634857</v>
      </c>
      <c r="F128" s="16">
        <v>0.29550629854202271</v>
      </c>
      <c r="G128" s="16">
        <v>0.54356908798217773</v>
      </c>
      <c r="H128" s="16">
        <v>0.22460035979747772</v>
      </c>
      <c r="I128" s="17">
        <v>0.21395522356033325</v>
      </c>
    </row>
    <row r="129" spans="2:10" x14ac:dyDescent="0.25">
      <c r="B129" s="10" t="s">
        <v>14</v>
      </c>
      <c r="C129" s="11" t="s">
        <v>87</v>
      </c>
      <c r="D129" s="11" t="s">
        <v>16</v>
      </c>
      <c r="E129" s="12">
        <v>0.24778398871421814</v>
      </c>
      <c r="F129" s="12">
        <v>0.27574083209037781</v>
      </c>
      <c r="G129" s="12">
        <v>0.26154977083206177</v>
      </c>
      <c r="H129" s="12">
        <v>0.27109882235527039</v>
      </c>
      <c r="I129" s="13">
        <v>0.22203044593334198</v>
      </c>
    </row>
    <row r="130" spans="2:10" x14ac:dyDescent="0.25">
      <c r="B130" s="10" t="s">
        <v>14</v>
      </c>
      <c r="C130" s="11" t="s">
        <v>88</v>
      </c>
      <c r="D130" s="11" t="s">
        <v>16</v>
      </c>
      <c r="E130" s="12">
        <v>0.47114816308021545</v>
      </c>
      <c r="F130" s="12">
        <v>0.37007305026054382</v>
      </c>
      <c r="G130" s="12">
        <v>0.31081727147102356</v>
      </c>
      <c r="H130" s="12">
        <v>0.44577306509017944</v>
      </c>
      <c r="I130" s="13">
        <v>0.29417732357978821</v>
      </c>
    </row>
    <row r="131" spans="2:10" x14ac:dyDescent="0.25">
      <c r="B131" s="14" t="s">
        <v>35</v>
      </c>
      <c r="C131" s="15" t="s">
        <v>36</v>
      </c>
      <c r="D131" s="15" t="s">
        <v>16</v>
      </c>
      <c r="E131" s="16">
        <v>0.95834845304489136</v>
      </c>
      <c r="F131" s="16">
        <v>1.117916464805603</v>
      </c>
      <c r="G131" s="16">
        <v>1.5554944276809692</v>
      </c>
      <c r="H131" s="16">
        <v>1.0810666084289551</v>
      </c>
      <c r="I131" s="17">
        <v>1.0492470264434814</v>
      </c>
    </row>
    <row r="132" spans="2:10" x14ac:dyDescent="0.25">
      <c r="B132" s="14" t="s">
        <v>35</v>
      </c>
      <c r="C132" s="15" t="s">
        <v>37</v>
      </c>
      <c r="D132" s="15" t="s">
        <v>16</v>
      </c>
      <c r="E132" s="16">
        <v>1.4812906980514526</v>
      </c>
      <c r="F132" s="16">
        <v>1.4280698299407959</v>
      </c>
      <c r="G132" s="16">
        <v>1.5595806837081909</v>
      </c>
      <c r="H132" s="16">
        <v>1.5644736289978027</v>
      </c>
      <c r="I132" s="17">
        <v>1.5211474895477295</v>
      </c>
    </row>
    <row r="133" spans="2:10" x14ac:dyDescent="0.25">
      <c r="B133" s="10" t="s">
        <v>35</v>
      </c>
      <c r="C133" s="11" t="s">
        <v>38</v>
      </c>
      <c r="D133" s="11" t="s">
        <v>16</v>
      </c>
      <c r="E133" s="12">
        <v>2.2154033184051514</v>
      </c>
      <c r="F133" s="12">
        <v>2.3070352077484131</v>
      </c>
      <c r="G133" s="12">
        <v>1.9798632860183716</v>
      </c>
      <c r="H133" s="12">
        <v>1.1656370162963867</v>
      </c>
      <c r="I133" s="13">
        <v>0.35520568490028381</v>
      </c>
    </row>
    <row r="134" spans="2:10" x14ac:dyDescent="0.25">
      <c r="B134" s="14" t="s">
        <v>35</v>
      </c>
      <c r="C134" s="15" t="s">
        <v>40</v>
      </c>
      <c r="D134" s="15" t="s">
        <v>16</v>
      </c>
      <c r="E134" s="16">
        <v>25.886423110961914</v>
      </c>
      <c r="F134" s="16">
        <v>26.723793029785156</v>
      </c>
      <c r="G134" s="16">
        <v>27.492582321166992</v>
      </c>
      <c r="H134" s="16">
        <v>26.519886016845703</v>
      </c>
      <c r="I134" s="17">
        <v>27.603969573974609</v>
      </c>
    </row>
    <row r="135" spans="2:10" x14ac:dyDescent="0.25">
      <c r="B135" s="10" t="s">
        <v>35</v>
      </c>
      <c r="C135" s="11" t="s">
        <v>41</v>
      </c>
      <c r="D135" s="11" t="s">
        <v>16</v>
      </c>
      <c r="E135" s="12">
        <v>3.0992228984832764</v>
      </c>
      <c r="F135" s="12">
        <v>2.0778300762176514</v>
      </c>
      <c r="G135" s="12">
        <v>2.1261417865753174</v>
      </c>
      <c r="H135" s="12">
        <v>1.8858151435852051</v>
      </c>
      <c r="I135" s="13">
        <v>1.3940665721893311</v>
      </c>
    </row>
    <row r="136" spans="2:10" x14ac:dyDescent="0.25">
      <c r="B136" s="14" t="s">
        <v>35</v>
      </c>
      <c r="C136" s="15" t="s">
        <v>89</v>
      </c>
      <c r="D136" s="15" t="s">
        <v>16</v>
      </c>
      <c r="E136" s="16">
        <v>38.424121856689453</v>
      </c>
      <c r="F136" s="16">
        <v>44.753318786621094</v>
      </c>
      <c r="G136" s="16">
        <v>61.134170532226563</v>
      </c>
      <c r="H136" s="16">
        <v>39.952873229980469</v>
      </c>
      <c r="I136" s="17">
        <v>36.080482482910156</v>
      </c>
    </row>
    <row r="137" spans="2:10" x14ac:dyDescent="0.25">
      <c r="B137" s="14" t="s">
        <v>35</v>
      </c>
      <c r="C137" s="15" t="s">
        <v>44</v>
      </c>
      <c r="D137" s="15" t="s">
        <v>16</v>
      </c>
      <c r="E137" s="16">
        <v>18.534996032714844</v>
      </c>
      <c r="F137" s="16">
        <v>20.109033584594727</v>
      </c>
      <c r="G137" s="16">
        <v>19.154750823974609</v>
      </c>
      <c r="H137" s="16">
        <v>13.991004943847656</v>
      </c>
      <c r="I137" s="17">
        <v>10.395323753356934</v>
      </c>
    </row>
    <row r="138" spans="2:10" ht="15.75" thickBot="1" x14ac:dyDescent="0.3">
      <c r="B138" s="18" t="s">
        <v>35</v>
      </c>
      <c r="C138" s="19" t="s">
        <v>45</v>
      </c>
      <c r="D138" s="19" t="s">
        <v>16</v>
      </c>
      <c r="E138" s="20">
        <v>29.706142425537109</v>
      </c>
      <c r="F138" s="20">
        <v>26.307929992675781</v>
      </c>
      <c r="G138" s="20">
        <v>26.129693984985352</v>
      </c>
      <c r="H138" s="20">
        <v>23.543685913085938</v>
      </c>
      <c r="I138" s="21">
        <v>21.631061553955078</v>
      </c>
    </row>
    <row r="139" spans="2:10" x14ac:dyDescent="0.25">
      <c r="B139" s="22"/>
      <c r="C139" s="22"/>
      <c r="D139" s="22"/>
      <c r="E139" s="23"/>
      <c r="F139" s="23"/>
      <c r="G139" s="23"/>
      <c r="H139" s="23"/>
      <c r="I139" s="23"/>
    </row>
    <row r="140" spans="2:10" ht="15.75" thickBot="1" x14ac:dyDescent="0.3">
      <c r="B140" s="22"/>
      <c r="C140" s="22"/>
      <c r="D140" s="22"/>
      <c r="E140" s="23"/>
      <c r="F140" s="23"/>
      <c r="G140" s="23"/>
      <c r="H140" s="23"/>
      <c r="I140" s="23"/>
    </row>
    <row r="141" spans="2:10" x14ac:dyDescent="0.25">
      <c r="B141" s="24" t="s">
        <v>14</v>
      </c>
      <c r="C141" s="25" t="s">
        <v>46</v>
      </c>
      <c r="D141" s="25" t="s">
        <v>47</v>
      </c>
      <c r="E141" s="26">
        <v>0.21116869151592255</v>
      </c>
      <c r="F141" s="26">
        <v>0.22723910212516785</v>
      </c>
      <c r="G141" s="26">
        <v>0.36878558993339539</v>
      </c>
      <c r="H141" s="26">
        <v>3.902761697769165</v>
      </c>
      <c r="I141" s="27">
        <v>4.2313227653503418</v>
      </c>
      <c r="J141" t="s">
        <v>48</v>
      </c>
    </row>
    <row r="142" spans="2:10" x14ac:dyDescent="0.25">
      <c r="B142" s="14" t="s">
        <v>14</v>
      </c>
      <c r="C142" s="15" t="s">
        <v>50</v>
      </c>
      <c r="D142" s="15" t="s">
        <v>47</v>
      </c>
      <c r="E142" s="16">
        <v>0.91030424833297729</v>
      </c>
      <c r="F142" s="16">
        <v>1.0106810331344604</v>
      </c>
      <c r="G142" s="16">
        <v>1.2313451766967773</v>
      </c>
      <c r="H142" s="16">
        <v>1.4065873622894287</v>
      </c>
      <c r="I142" s="17">
        <v>1.3404159545898438</v>
      </c>
      <c r="J142" t="s">
        <v>19</v>
      </c>
    </row>
    <row r="143" spans="2:10" x14ac:dyDescent="0.25">
      <c r="B143" s="14" t="s">
        <v>14</v>
      </c>
      <c r="C143" s="15" t="s">
        <v>90</v>
      </c>
      <c r="D143" s="15" t="s">
        <v>47</v>
      </c>
      <c r="E143" s="16">
        <v>0.9154893159866333</v>
      </c>
      <c r="F143" s="16">
        <v>0.78640282154083252</v>
      </c>
      <c r="G143" s="16">
        <v>0.89245915412902832</v>
      </c>
      <c r="H143" s="16">
        <v>0.95082682371139526</v>
      </c>
      <c r="I143" s="17">
        <v>1.1691299676895142</v>
      </c>
      <c r="J143" t="s">
        <v>67</v>
      </c>
    </row>
    <row r="144" spans="2:10" x14ac:dyDescent="0.25">
      <c r="B144" s="14" t="s">
        <v>14</v>
      </c>
      <c r="C144" s="15" t="s">
        <v>91</v>
      </c>
      <c r="D144" s="15" t="s">
        <v>47</v>
      </c>
      <c r="E144" s="16">
        <v>1.7983359098434448</v>
      </c>
      <c r="F144" s="16">
        <v>2.169823169708252</v>
      </c>
      <c r="G144" s="16">
        <v>2.123579740524292</v>
      </c>
      <c r="H144" s="16">
        <v>82.728187561035156</v>
      </c>
      <c r="I144" s="17">
        <v>95.537406921386719</v>
      </c>
    </row>
    <row r="145" spans="2:9" x14ac:dyDescent="0.25">
      <c r="B145" s="10" t="s">
        <v>14</v>
      </c>
      <c r="C145" s="11" t="s">
        <v>92</v>
      </c>
      <c r="D145" s="11" t="s">
        <v>47</v>
      </c>
      <c r="E145" s="12">
        <v>1.6985529661178589</v>
      </c>
      <c r="F145" s="12">
        <v>1.8854385614395142</v>
      </c>
      <c r="G145" s="12">
        <v>1.03188157081604</v>
      </c>
      <c r="H145" s="12">
        <v>1.122707724571228</v>
      </c>
      <c r="I145" s="13">
        <v>0.39633950591087341</v>
      </c>
    </row>
    <row r="146" spans="2:9" x14ac:dyDescent="0.25">
      <c r="B146" s="14" t="s">
        <v>14</v>
      </c>
      <c r="C146" s="15" t="s">
        <v>93</v>
      </c>
      <c r="D146" s="15" t="s">
        <v>47</v>
      </c>
      <c r="E146" s="16">
        <v>0.13391518592834473</v>
      </c>
      <c r="F146" s="16">
        <v>0.20236337184906006</v>
      </c>
      <c r="G146" s="16">
        <v>0.22280177474021912</v>
      </c>
      <c r="H146" s="16">
        <v>0.20135758817195892</v>
      </c>
      <c r="I146" s="17">
        <v>0.11844107508659363</v>
      </c>
    </row>
    <row r="147" spans="2:9" x14ac:dyDescent="0.25">
      <c r="B147" s="14" t="s">
        <v>14</v>
      </c>
      <c r="C147" s="15" t="s">
        <v>94</v>
      </c>
      <c r="D147" s="15" t="s">
        <v>47</v>
      </c>
      <c r="E147" s="16">
        <v>0.70839595794677734</v>
      </c>
      <c r="F147" s="16">
        <v>0.7932237982749939</v>
      </c>
      <c r="G147" s="16">
        <v>0.83542037010192871</v>
      </c>
      <c r="H147" s="16">
        <v>7.7402291297912598</v>
      </c>
      <c r="I147" s="17">
        <v>13.375812530517578</v>
      </c>
    </row>
    <row r="148" spans="2:9" x14ac:dyDescent="0.25">
      <c r="B148" s="10" t="s">
        <v>14</v>
      </c>
      <c r="C148" s="11" t="s">
        <v>95</v>
      </c>
      <c r="D148" s="11" t="s">
        <v>47</v>
      </c>
      <c r="E148" s="12">
        <v>1.7672947645187378</v>
      </c>
      <c r="F148" s="12">
        <v>1.8717334270477295</v>
      </c>
      <c r="G148" s="12">
        <v>1.6311887502670288</v>
      </c>
      <c r="H148" s="12">
        <v>2.0791070461273193</v>
      </c>
      <c r="I148" s="13">
        <v>1.6149747371673584</v>
      </c>
    </row>
    <row r="149" spans="2:9" x14ac:dyDescent="0.25">
      <c r="B149" s="14" t="s">
        <v>14</v>
      </c>
      <c r="C149" s="15" t="s">
        <v>96</v>
      </c>
      <c r="D149" s="15" t="s">
        <v>47</v>
      </c>
      <c r="E149" s="16">
        <v>0.52275615930557251</v>
      </c>
      <c r="F149" s="16">
        <v>0.59494262933731079</v>
      </c>
      <c r="G149" s="16">
        <v>1.7416901588439941</v>
      </c>
      <c r="H149" s="16">
        <v>0.16221198439598083</v>
      </c>
      <c r="I149" s="17">
        <v>0.54016011953353882</v>
      </c>
    </row>
    <row r="150" spans="2:9" x14ac:dyDescent="0.25">
      <c r="B150" s="14" t="s">
        <v>14</v>
      </c>
      <c r="C150" s="15" t="s">
        <v>97</v>
      </c>
      <c r="D150" s="15" t="s">
        <v>47</v>
      </c>
      <c r="E150" s="16">
        <v>0.14464329183101654</v>
      </c>
      <c r="F150" s="16">
        <v>0.14732016623020172</v>
      </c>
      <c r="G150" s="16">
        <v>0.18226318061351776</v>
      </c>
      <c r="H150" s="16">
        <v>39.613082885742188</v>
      </c>
      <c r="I150" s="17">
        <v>75.782402038574219</v>
      </c>
    </row>
    <row r="151" spans="2:9" x14ac:dyDescent="0.25">
      <c r="B151" s="14" t="s">
        <v>35</v>
      </c>
      <c r="C151" s="15" t="s">
        <v>58</v>
      </c>
      <c r="D151" s="15" t="s">
        <v>47</v>
      </c>
      <c r="E151" s="16">
        <v>1.7983359098434448</v>
      </c>
      <c r="F151" s="16">
        <v>2.169823169708252</v>
      </c>
      <c r="G151" s="16">
        <v>2.123579740524292</v>
      </c>
      <c r="H151" s="16">
        <v>82.728187561035156</v>
      </c>
      <c r="I151" s="17">
        <v>95.537406921386719</v>
      </c>
    </row>
    <row r="152" spans="2:9" x14ac:dyDescent="0.25">
      <c r="B152" s="33" t="s">
        <v>35</v>
      </c>
      <c r="C152" s="34" t="s">
        <v>59</v>
      </c>
      <c r="D152" s="34" t="s">
        <v>47</v>
      </c>
      <c r="E152" s="35">
        <v>1.6985529661178589</v>
      </c>
      <c r="F152" s="35">
        <v>1.8854385614395142</v>
      </c>
      <c r="G152" s="35">
        <v>1.03188157081604</v>
      </c>
      <c r="H152" s="35">
        <v>1.122707724571228</v>
      </c>
      <c r="I152" s="36">
        <v>0.39633950591087341</v>
      </c>
    </row>
    <row r="153" spans="2:9" x14ac:dyDescent="0.25">
      <c r="B153" s="29" t="s">
        <v>35</v>
      </c>
      <c r="C153" s="30" t="s">
        <v>60</v>
      </c>
      <c r="D153" s="30" t="s">
        <v>47</v>
      </c>
      <c r="E153" s="31">
        <v>0.13391518592834473</v>
      </c>
      <c r="F153" s="31">
        <v>0.20236337184906006</v>
      </c>
      <c r="G153" s="31">
        <v>0.22280177474021912</v>
      </c>
      <c r="H153" s="31">
        <v>0.20135758817195892</v>
      </c>
      <c r="I153" s="32">
        <v>0.11844107508659363</v>
      </c>
    </row>
    <row r="154" spans="2:9" x14ac:dyDescent="0.25">
      <c r="B154" s="33" t="s">
        <v>35</v>
      </c>
      <c r="C154" s="34" t="s">
        <v>72</v>
      </c>
      <c r="D154" s="34" t="s">
        <v>47</v>
      </c>
      <c r="E154" s="35">
        <v>100</v>
      </c>
      <c r="F154" s="35"/>
      <c r="G154" s="35">
        <v>100</v>
      </c>
      <c r="H154" s="35">
        <v>100</v>
      </c>
      <c r="I154" s="36">
        <v>100</v>
      </c>
    </row>
    <row r="155" spans="2:9" ht="15.75" thickBot="1" x14ac:dyDescent="0.3">
      <c r="B155" s="37" t="s">
        <v>35</v>
      </c>
      <c r="C155" s="38" t="s">
        <v>62</v>
      </c>
      <c r="D155" s="38" t="s">
        <v>47</v>
      </c>
      <c r="E155" s="39">
        <v>1.1611114740371704</v>
      </c>
      <c r="F155" s="39">
        <v>1.33418869972229</v>
      </c>
      <c r="G155" s="39">
        <v>1.4292739629745483</v>
      </c>
      <c r="H155" s="39">
        <v>57.059730529785156</v>
      </c>
      <c r="I155" s="40">
        <v>76.2119140625</v>
      </c>
    </row>
    <row r="156" spans="2:9" x14ac:dyDescent="0.25">
      <c r="B156" s="1"/>
      <c r="C156" s="1"/>
      <c r="D156" s="1"/>
      <c r="E156" s="1"/>
      <c r="F156" s="1"/>
      <c r="G156" s="1"/>
      <c r="H156" s="1"/>
      <c r="I156" s="1"/>
    </row>
    <row r="157" spans="2:9" x14ac:dyDescent="0.25">
      <c r="B157" s="1"/>
      <c r="C157" s="1"/>
      <c r="D157" s="1"/>
      <c r="E157" s="1"/>
      <c r="F157" s="1"/>
      <c r="G157" s="1"/>
      <c r="H157" s="1"/>
      <c r="I157" s="1"/>
    </row>
    <row r="158" spans="2:9" x14ac:dyDescent="0.25">
      <c r="B158" s="1"/>
      <c r="C158" s="1"/>
      <c r="D158" s="1"/>
      <c r="E158" s="1">
        <v>100</v>
      </c>
      <c r="F158" s="1">
        <v>100</v>
      </c>
      <c r="G158" s="1"/>
      <c r="H158" s="1">
        <v>100</v>
      </c>
      <c r="I158" s="1"/>
    </row>
    <row r="159" spans="2:9" x14ac:dyDescent="0.25">
      <c r="B159" s="1"/>
      <c r="C159" s="1"/>
      <c r="D159" s="1"/>
      <c r="E159" s="1"/>
      <c r="F159" s="1"/>
      <c r="G159" s="1"/>
      <c r="H159" s="1"/>
      <c r="I159" s="1"/>
    </row>
    <row r="160" spans="2:9" x14ac:dyDescent="0.25">
      <c r="B160" s="41" t="s">
        <v>63</v>
      </c>
      <c r="C160" s="41"/>
      <c r="D160" s="41"/>
      <c r="E160" s="41"/>
      <c r="F160" s="41"/>
      <c r="G160" s="41"/>
      <c r="H160" s="41"/>
      <c r="I160" s="41"/>
    </row>
    <row r="161" spans="1:10" x14ac:dyDescent="0.25">
      <c r="B161" s="1"/>
      <c r="C161" s="1"/>
      <c r="D161" s="1"/>
      <c r="E161" s="1"/>
      <c r="F161" s="1"/>
      <c r="G161" s="1"/>
      <c r="H161" s="1"/>
      <c r="I161" s="1"/>
    </row>
    <row r="164" spans="1:10" ht="26.25" x14ac:dyDescent="0.5">
      <c r="A164" s="50">
        <v>1</v>
      </c>
      <c r="B164" s="2"/>
      <c r="C164" s="1"/>
      <c r="D164" s="1"/>
      <c r="E164" s="1"/>
      <c r="F164" s="1"/>
      <c r="G164" s="1"/>
      <c r="H164" s="1"/>
      <c r="I164" s="1"/>
    </row>
    <row r="165" spans="1:10" ht="15" customHeight="1" x14ac:dyDescent="0.25">
      <c r="A165" s="49" t="s">
        <v>2</v>
      </c>
      <c r="B165" s="51" t="s">
        <v>98</v>
      </c>
      <c r="C165" s="1"/>
      <c r="D165" s="1"/>
      <c r="E165" s="1"/>
      <c r="F165" s="1"/>
      <c r="G165" s="1"/>
      <c r="H165" s="1"/>
      <c r="I165" s="1"/>
    </row>
    <row r="166" spans="1:10" ht="15" customHeight="1" thickBot="1" x14ac:dyDescent="0.3">
      <c r="A166" s="49" t="s">
        <v>4</v>
      </c>
      <c r="B166" s="51" t="s">
        <v>5</v>
      </c>
      <c r="C166" s="1"/>
      <c r="D166" s="1"/>
      <c r="E166" s="1"/>
      <c r="F166" s="1"/>
      <c r="G166" s="1"/>
      <c r="H166" s="1"/>
      <c r="I166" s="1"/>
    </row>
    <row r="167" spans="1:10" ht="15.75" thickBot="1" x14ac:dyDescent="0.3">
      <c r="B167" s="42" t="s">
        <v>6</v>
      </c>
      <c r="C167" s="43" t="s">
        <v>7</v>
      </c>
      <c r="D167" s="43" t="s">
        <v>8</v>
      </c>
      <c r="E167" s="43" t="s">
        <v>9</v>
      </c>
      <c r="F167" s="43" t="s">
        <v>10</v>
      </c>
      <c r="G167" s="43" t="s">
        <v>11</v>
      </c>
      <c r="H167" s="43" t="s">
        <v>12</v>
      </c>
      <c r="I167" s="44" t="s">
        <v>13</v>
      </c>
    </row>
    <row r="168" spans="1:10" x14ac:dyDescent="0.25">
      <c r="B168" s="45" t="s">
        <v>14</v>
      </c>
      <c r="C168" s="46" t="s">
        <v>15</v>
      </c>
      <c r="D168" s="46" t="s">
        <v>16</v>
      </c>
      <c r="E168" s="47">
        <v>1.94996178150177</v>
      </c>
      <c r="F168" s="47">
        <v>23.334278106689453</v>
      </c>
      <c r="G168" s="47">
        <v>20.600980758666992</v>
      </c>
      <c r="H168" s="47">
        <v>30.856914520263672</v>
      </c>
      <c r="I168" s="48">
        <v>25.26324462890625</v>
      </c>
      <c r="J168" t="s">
        <v>17</v>
      </c>
    </row>
    <row r="169" spans="1:10" x14ac:dyDescent="0.25">
      <c r="B169" s="10" t="s">
        <v>14</v>
      </c>
      <c r="C169" s="11" t="s">
        <v>65</v>
      </c>
      <c r="D169" s="11" t="s">
        <v>16</v>
      </c>
      <c r="E169" s="12">
        <v>2.5498700141906738</v>
      </c>
      <c r="F169" s="12">
        <v>3.8346683979034424</v>
      </c>
      <c r="G169" s="12">
        <v>5.7255449295043945</v>
      </c>
      <c r="H169" s="12">
        <v>6.3504314422607422</v>
      </c>
      <c r="I169" s="13">
        <v>4.2564845085144043</v>
      </c>
      <c r="J169" t="s">
        <v>48</v>
      </c>
    </row>
    <row r="170" spans="1:10" x14ac:dyDescent="0.25">
      <c r="B170" s="10" t="s">
        <v>14</v>
      </c>
      <c r="C170" s="11" t="s">
        <v>18</v>
      </c>
      <c r="D170" s="11" t="s">
        <v>16</v>
      </c>
      <c r="E170" s="12">
        <v>10.873767852783203</v>
      </c>
      <c r="F170" s="12">
        <v>0</v>
      </c>
      <c r="G170" s="12">
        <v>1.3038159608840942</v>
      </c>
      <c r="H170" s="12">
        <v>5.6583495140075684</v>
      </c>
      <c r="I170" s="13">
        <v>1.0360941886901855</v>
      </c>
      <c r="J170" t="s">
        <v>19</v>
      </c>
    </row>
    <row r="171" spans="1:10" x14ac:dyDescent="0.25">
      <c r="B171" s="10" t="s">
        <v>14</v>
      </c>
      <c r="C171" s="11" t="s">
        <v>23</v>
      </c>
      <c r="D171" s="11" t="s">
        <v>16</v>
      </c>
      <c r="E171" s="12">
        <v>2.9552852734923363E-2</v>
      </c>
      <c r="F171" s="12">
        <v>7.2762511670589447E-2</v>
      </c>
      <c r="G171" s="12">
        <v>8.1205599009990692E-2</v>
      </c>
      <c r="H171" s="12">
        <v>7.2667010128498077E-2</v>
      </c>
      <c r="I171" s="13">
        <v>9.0867973864078522E-2</v>
      </c>
    </row>
    <row r="172" spans="1:10" x14ac:dyDescent="0.25">
      <c r="B172" s="14" t="s">
        <v>14</v>
      </c>
      <c r="C172" s="15" t="s">
        <v>24</v>
      </c>
      <c r="D172" s="15" t="s">
        <v>16</v>
      </c>
      <c r="E172" s="16">
        <v>0.87515705823898315</v>
      </c>
      <c r="F172" s="16">
        <v>1.356195330619812</v>
      </c>
      <c r="G172" s="16">
        <v>1.4607632160186768</v>
      </c>
      <c r="H172" s="16">
        <v>1.3342075347900391</v>
      </c>
      <c r="I172" s="17">
        <v>1.3707401752471924</v>
      </c>
    </row>
    <row r="173" spans="1:10" x14ac:dyDescent="0.25">
      <c r="B173" s="10" t="s">
        <v>14</v>
      </c>
      <c r="C173" s="11" t="s">
        <v>25</v>
      </c>
      <c r="D173" s="11" t="s">
        <v>16</v>
      </c>
      <c r="E173" s="12">
        <v>3.5678530111908913E-3</v>
      </c>
      <c r="F173" s="12">
        <v>1.2756520509719849</v>
      </c>
      <c r="G173" s="12">
        <v>1.0291603803634644</v>
      </c>
      <c r="H173" s="12">
        <v>0.92847049236297607</v>
      </c>
      <c r="I173" s="13">
        <v>0.65562605857849121</v>
      </c>
    </row>
    <row r="174" spans="1:10" x14ac:dyDescent="0.25">
      <c r="B174" s="14" t="s">
        <v>14</v>
      </c>
      <c r="C174" s="15" t="s">
        <v>27</v>
      </c>
      <c r="D174" s="15" t="s">
        <v>16</v>
      </c>
      <c r="E174" s="16">
        <v>2.0893959999084473</v>
      </c>
      <c r="F174" s="16">
        <v>2.2317588329315186</v>
      </c>
      <c r="G174" s="16">
        <v>1.8565715551376343</v>
      </c>
      <c r="H174" s="16">
        <v>1.9263461828231812</v>
      </c>
      <c r="I174" s="17">
        <v>2.0730316638946533</v>
      </c>
    </row>
    <row r="175" spans="1:10" x14ac:dyDescent="0.25">
      <c r="B175" s="10" t="s">
        <v>14</v>
      </c>
      <c r="C175" s="11" t="s">
        <v>28</v>
      </c>
      <c r="D175" s="11" t="s">
        <v>16</v>
      </c>
      <c r="E175" s="12">
        <v>4.1718735694885254</v>
      </c>
      <c r="F175" s="12">
        <v>4.6697349548339844</v>
      </c>
      <c r="G175" s="12">
        <v>3.8812692165374756</v>
      </c>
      <c r="H175" s="12">
        <v>8.5326147079467773</v>
      </c>
      <c r="I175" s="13">
        <v>9.2291994094848633</v>
      </c>
    </row>
    <row r="176" spans="1:10" x14ac:dyDescent="0.25">
      <c r="B176" s="14" t="s">
        <v>14</v>
      </c>
      <c r="C176" s="15" t="s">
        <v>29</v>
      </c>
      <c r="D176" s="15" t="s">
        <v>16</v>
      </c>
      <c r="E176" s="16">
        <v>0.86764603853225708</v>
      </c>
      <c r="F176" s="16">
        <v>1.0750100612640381</v>
      </c>
      <c r="G176" s="16">
        <v>1.3179802894592285</v>
      </c>
      <c r="H176" s="16">
        <v>0.87461119890213013</v>
      </c>
      <c r="I176" s="17">
        <v>0.91252827644348145</v>
      </c>
    </row>
    <row r="177" spans="2:10" x14ac:dyDescent="0.25">
      <c r="B177" s="10" t="s">
        <v>14</v>
      </c>
      <c r="C177" s="11" t="s">
        <v>31</v>
      </c>
      <c r="D177" s="11" t="s">
        <v>16</v>
      </c>
      <c r="E177" s="12">
        <v>0.43399521708488464</v>
      </c>
      <c r="F177" s="12">
        <v>0.25612184405326843</v>
      </c>
      <c r="G177" s="12">
        <v>0.23432044684886932</v>
      </c>
      <c r="H177" s="12">
        <v>0.94956082105636597</v>
      </c>
      <c r="I177" s="13">
        <v>0.21254803240299225</v>
      </c>
    </row>
    <row r="178" spans="2:10" x14ac:dyDescent="0.25">
      <c r="B178" s="10" t="s">
        <v>14</v>
      </c>
      <c r="C178" s="11" t="s">
        <v>32</v>
      </c>
      <c r="D178" s="11" t="s">
        <v>16</v>
      </c>
      <c r="E178" s="12">
        <v>0.43399521708488464</v>
      </c>
      <c r="F178" s="12">
        <v>0.25612184405326843</v>
      </c>
      <c r="G178" s="12">
        <v>0.23432044684886932</v>
      </c>
      <c r="H178" s="12">
        <v>0.94956082105636597</v>
      </c>
      <c r="I178" s="13">
        <v>0.21254803240299225</v>
      </c>
    </row>
    <row r="179" spans="2:10" x14ac:dyDescent="0.25">
      <c r="B179" s="14" t="s">
        <v>14</v>
      </c>
      <c r="C179" s="15" t="s">
        <v>69</v>
      </c>
      <c r="D179" s="15" t="s">
        <v>16</v>
      </c>
      <c r="E179" s="16">
        <v>6.7585021257400513E-2</v>
      </c>
      <c r="F179" s="16">
        <v>9.9408893585205078</v>
      </c>
      <c r="G179" s="16">
        <v>7.3761091232299805</v>
      </c>
      <c r="H179" s="16">
        <v>9.4724426269531001</v>
      </c>
      <c r="I179" s="17">
        <v>3.9866867065428999</v>
      </c>
    </row>
    <row r="180" spans="2:10" x14ac:dyDescent="0.25">
      <c r="B180" s="10" t="s">
        <v>35</v>
      </c>
      <c r="C180" s="11" t="s">
        <v>36</v>
      </c>
      <c r="D180" s="11" t="s">
        <v>16</v>
      </c>
      <c r="E180" s="12">
        <v>2.9552852734923363E-2</v>
      </c>
      <c r="F180" s="12">
        <v>7.2762511670589447E-2</v>
      </c>
      <c r="G180" s="12">
        <v>8.1205599009990692E-2</v>
      </c>
      <c r="H180" s="12">
        <v>7.2667010128498077E-2</v>
      </c>
      <c r="I180" s="13">
        <v>9.0867973864078522E-2</v>
      </c>
    </row>
    <row r="181" spans="2:10" x14ac:dyDescent="0.25">
      <c r="B181" s="14" t="s">
        <v>35</v>
      </c>
      <c r="C181" s="15" t="s">
        <v>37</v>
      </c>
      <c r="D181" s="15" t="s">
        <v>16</v>
      </c>
      <c r="E181" s="16">
        <v>0.87515705823898315</v>
      </c>
      <c r="F181" s="16">
        <v>1.356195330619812</v>
      </c>
      <c r="G181" s="16">
        <v>1.4607632160186768</v>
      </c>
      <c r="H181" s="16">
        <v>1.3342075347900391</v>
      </c>
      <c r="I181" s="17">
        <v>1.3707401752471924</v>
      </c>
    </row>
    <row r="182" spans="2:10" x14ac:dyDescent="0.25">
      <c r="B182" s="10" t="s">
        <v>35</v>
      </c>
      <c r="C182" s="11" t="s">
        <v>38</v>
      </c>
      <c r="D182" s="11" t="s">
        <v>16</v>
      </c>
      <c r="E182" s="12">
        <v>3.5678530111908913E-3</v>
      </c>
      <c r="F182" s="12">
        <v>1.2756520509719849</v>
      </c>
      <c r="G182" s="12">
        <v>1.0291603803634644</v>
      </c>
      <c r="H182" s="12">
        <v>0.92847049236297607</v>
      </c>
      <c r="I182" s="13">
        <v>0.65562605857849121</v>
      </c>
    </row>
    <row r="183" spans="2:10" x14ac:dyDescent="0.25">
      <c r="B183" s="14" t="s">
        <v>35</v>
      </c>
      <c r="C183" s="15" t="s">
        <v>40</v>
      </c>
      <c r="D183" s="15" t="s">
        <v>16</v>
      </c>
      <c r="E183" s="16">
        <v>2.0893959999084473</v>
      </c>
      <c r="F183" s="16">
        <v>2.2317588329315186</v>
      </c>
      <c r="G183" s="16">
        <v>1.8565715551376343</v>
      </c>
      <c r="H183" s="16">
        <v>1.9263461828231812</v>
      </c>
      <c r="I183" s="17">
        <v>2.0730316638946533</v>
      </c>
    </row>
    <row r="184" spans="2:10" x14ac:dyDescent="0.25">
      <c r="B184" s="10" t="s">
        <v>35</v>
      </c>
      <c r="C184" s="11" t="s">
        <v>41</v>
      </c>
      <c r="D184" s="11" t="s">
        <v>16</v>
      </c>
      <c r="E184" s="12">
        <v>4.9729351997375488</v>
      </c>
      <c r="F184" s="12">
        <v>2.0936024188995361</v>
      </c>
      <c r="G184" s="12">
        <v>2.0654358863830566</v>
      </c>
      <c r="H184" s="12">
        <v>2.4973032474517822</v>
      </c>
      <c r="I184" s="13">
        <v>1.5413414239883423</v>
      </c>
    </row>
    <row r="185" spans="2:10" x14ac:dyDescent="0.25">
      <c r="B185" s="14" t="s">
        <v>35</v>
      </c>
      <c r="C185" s="15" t="s">
        <v>44</v>
      </c>
      <c r="D185" s="15" t="s">
        <v>16</v>
      </c>
      <c r="E185" s="16">
        <v>5.0576324462890003</v>
      </c>
      <c r="F185" s="16">
        <v>11.533930778503418</v>
      </c>
      <c r="G185" s="16">
        <v>9.2810592651367188</v>
      </c>
      <c r="H185" s="16">
        <v>7.7760696411132004</v>
      </c>
      <c r="I185" s="17">
        <v>12.334342956542899</v>
      </c>
    </row>
    <row r="186" spans="2:10" ht="15.75" thickBot="1" x14ac:dyDescent="0.3">
      <c r="B186" s="18" t="s">
        <v>35</v>
      </c>
      <c r="C186" s="19" t="s">
        <v>45</v>
      </c>
      <c r="D186" s="19" t="s">
        <v>16</v>
      </c>
      <c r="E186" s="20">
        <v>17.8104858398437</v>
      </c>
      <c r="F186" s="20">
        <v>23.390647888183594</v>
      </c>
      <c r="G186" s="20">
        <v>21.034503936767578</v>
      </c>
      <c r="H186" s="20">
        <v>36.136825561523438</v>
      </c>
      <c r="I186" s="21">
        <v>15.655526161193848</v>
      </c>
    </row>
    <row r="187" spans="2:10" x14ac:dyDescent="0.25">
      <c r="B187" s="22"/>
      <c r="C187" s="22"/>
      <c r="D187" s="22"/>
      <c r="E187" s="23"/>
      <c r="F187" s="23"/>
      <c r="G187" s="23"/>
      <c r="H187" s="23"/>
      <c r="I187" s="23"/>
    </row>
    <row r="188" spans="2:10" ht="15.75" thickBot="1" x14ac:dyDescent="0.3">
      <c r="B188" s="22"/>
      <c r="C188" s="22"/>
      <c r="D188" s="22"/>
      <c r="E188" s="23"/>
      <c r="F188" s="23"/>
      <c r="G188" s="23"/>
      <c r="H188" s="23"/>
      <c r="I188" s="23"/>
    </row>
    <row r="189" spans="2:10" x14ac:dyDescent="0.25">
      <c r="B189" s="45" t="s">
        <v>14</v>
      </c>
      <c r="C189" s="46" t="s">
        <v>46</v>
      </c>
      <c r="D189" s="46" t="s">
        <v>47</v>
      </c>
      <c r="E189" s="47">
        <v>10.732272148132324</v>
      </c>
      <c r="F189" s="47">
        <v>24.983879089355469</v>
      </c>
      <c r="G189" s="47">
        <v>21.333536148071289</v>
      </c>
      <c r="H189" s="47">
        <v>33.024383544921875</v>
      </c>
      <c r="I189" s="48">
        <v>26.351520538330078</v>
      </c>
      <c r="J189" t="s">
        <v>48</v>
      </c>
    </row>
    <row r="190" spans="2:10" x14ac:dyDescent="0.25">
      <c r="B190" s="10" t="s">
        <v>14</v>
      </c>
      <c r="C190" s="11" t="s">
        <v>49</v>
      </c>
      <c r="D190" s="11" t="s">
        <v>47</v>
      </c>
      <c r="E190" s="12">
        <v>10.732272148132324</v>
      </c>
      <c r="F190" s="12">
        <v>24.983879089355469</v>
      </c>
      <c r="G190" s="12">
        <v>21.333536148071289</v>
      </c>
      <c r="H190" s="12">
        <v>33.024383544921875</v>
      </c>
      <c r="I190" s="13">
        <v>26.351520538330078</v>
      </c>
      <c r="J190" t="s">
        <v>48</v>
      </c>
    </row>
    <row r="191" spans="2:10" x14ac:dyDescent="0.25">
      <c r="B191" s="10" t="s">
        <v>14</v>
      </c>
      <c r="C191" s="11" t="s">
        <v>50</v>
      </c>
      <c r="D191" s="11" t="s">
        <v>47</v>
      </c>
      <c r="E191" s="12">
        <v>8.3655366897583008</v>
      </c>
      <c r="F191" s="12">
        <v>4.3036646842956543</v>
      </c>
      <c r="G191" s="12">
        <v>4.9124584197998047</v>
      </c>
      <c r="H191" s="12">
        <v>9.7700777053833008</v>
      </c>
      <c r="I191" s="13">
        <v>7.6017274856567383</v>
      </c>
      <c r="J191" t="s">
        <v>19</v>
      </c>
    </row>
    <row r="192" spans="2:10" x14ac:dyDescent="0.25">
      <c r="B192" s="14" t="s">
        <v>14</v>
      </c>
      <c r="C192" s="15" t="s">
        <v>71</v>
      </c>
      <c r="D192" s="15" t="s">
        <v>47</v>
      </c>
      <c r="E192" s="16">
        <v>15.17568302154541</v>
      </c>
      <c r="F192" s="16">
        <v>13.222377777099609</v>
      </c>
      <c r="G192" s="16">
        <v>8.2978010177612305</v>
      </c>
      <c r="H192" s="16">
        <v>14.312656402587891</v>
      </c>
      <c r="I192" s="17">
        <v>14.385592460632324</v>
      </c>
      <c r="J192" t="s">
        <v>67</v>
      </c>
    </row>
    <row r="193" spans="2:9" x14ac:dyDescent="0.25">
      <c r="B193" s="14" t="s">
        <v>14</v>
      </c>
      <c r="C193" s="15" t="s">
        <v>51</v>
      </c>
      <c r="D193" s="15" t="s">
        <v>47</v>
      </c>
      <c r="E193" s="16">
        <v>2.3841562271118164</v>
      </c>
      <c r="F193" s="16">
        <v>2.3861367702484131</v>
      </c>
      <c r="G193" s="16">
        <v>2.249971866607666</v>
      </c>
      <c r="H193" s="16">
        <v>91.446121215820313</v>
      </c>
      <c r="I193" s="17">
        <v>96.742744445800781</v>
      </c>
    </row>
    <row r="194" spans="2:9" x14ac:dyDescent="0.25">
      <c r="B194" s="14" t="s">
        <v>14</v>
      </c>
      <c r="C194" s="15" t="s">
        <v>52</v>
      </c>
      <c r="D194" s="15" t="s">
        <v>47</v>
      </c>
      <c r="E194" s="16">
        <v>11.184423446655273</v>
      </c>
      <c r="F194" s="16">
        <v>0.48994433879852295</v>
      </c>
      <c r="G194" s="16">
        <v>0.26949048042297363</v>
      </c>
      <c r="H194" s="16">
        <v>0.44929531216621399</v>
      </c>
      <c r="I194" s="17">
        <v>0.15919233858585358</v>
      </c>
    </row>
    <row r="195" spans="2:9" x14ac:dyDescent="0.25">
      <c r="B195" s="14" t="s">
        <v>14</v>
      </c>
      <c r="C195" s="15" t="s">
        <v>53</v>
      </c>
      <c r="D195" s="15" t="s">
        <v>47</v>
      </c>
      <c r="E195" s="16">
        <v>0.58975636959075928</v>
      </c>
      <c r="F195" s="16">
        <v>0.23616383969783783</v>
      </c>
      <c r="G195" s="16">
        <v>0.20903840661048889</v>
      </c>
      <c r="H195" s="16">
        <v>0.24716711044311523</v>
      </c>
      <c r="I195" s="17">
        <v>0.21042031049728394</v>
      </c>
    </row>
    <row r="196" spans="2:9" x14ac:dyDescent="0.25">
      <c r="B196" s="14" t="s">
        <v>14</v>
      </c>
      <c r="C196" s="15" t="s">
        <v>54</v>
      </c>
      <c r="D196" s="15" t="s">
        <v>47</v>
      </c>
      <c r="E196" s="16">
        <v>0.39285331964492798</v>
      </c>
      <c r="F196" s="16">
        <v>1.8098458051681519</v>
      </c>
      <c r="G196" s="16">
        <v>1.8846966028213501</v>
      </c>
      <c r="H196" s="16">
        <v>17.110082626342773</v>
      </c>
      <c r="I196" s="17">
        <v>21.698049545288086</v>
      </c>
    </row>
    <row r="197" spans="2:9" x14ac:dyDescent="0.25">
      <c r="B197" s="10" t="s">
        <v>14</v>
      </c>
      <c r="C197" s="11" t="s">
        <v>55</v>
      </c>
      <c r="D197" s="11" t="s">
        <v>47</v>
      </c>
      <c r="E197" s="12">
        <v>0.90766280889511108</v>
      </c>
      <c r="F197" s="12">
        <v>1.320691779255867E-2</v>
      </c>
      <c r="G197" s="12">
        <v>0</v>
      </c>
      <c r="H197" s="12">
        <v>1.5883641317486763E-2</v>
      </c>
      <c r="I197" s="13">
        <v>0</v>
      </c>
    </row>
    <row r="198" spans="2:9" x14ac:dyDescent="0.25">
      <c r="B198" s="14" t="s">
        <v>14</v>
      </c>
      <c r="C198" s="15" t="s">
        <v>56</v>
      </c>
      <c r="D198" s="15" t="s">
        <v>47</v>
      </c>
      <c r="E198" s="16">
        <v>7.3244892060756683E-2</v>
      </c>
      <c r="F198" s="16">
        <v>4.1306395530700684</v>
      </c>
      <c r="G198" s="16">
        <v>19.364242553710938</v>
      </c>
      <c r="H198" s="16">
        <v>0.17743498086929321</v>
      </c>
      <c r="I198" s="17">
        <v>0.3402092456817627</v>
      </c>
    </row>
    <row r="199" spans="2:9" x14ac:dyDescent="0.25">
      <c r="B199" s="14" t="s">
        <v>14</v>
      </c>
      <c r="C199" s="15" t="s">
        <v>57</v>
      </c>
      <c r="D199" s="15" t="s">
        <v>47</v>
      </c>
      <c r="E199" s="16">
        <v>0.19964268803596497</v>
      </c>
      <c r="F199" s="16">
        <v>13.40712833404541</v>
      </c>
      <c r="G199" s="16">
        <v>10.464256286621094</v>
      </c>
      <c r="H199" s="16">
        <v>96.214950561523438</v>
      </c>
      <c r="I199" s="17">
        <v>98.1851806640625</v>
      </c>
    </row>
    <row r="200" spans="2:9" x14ac:dyDescent="0.25">
      <c r="B200" s="29" t="s">
        <v>35</v>
      </c>
      <c r="C200" s="30" t="s">
        <v>58</v>
      </c>
      <c r="D200" s="30" t="s">
        <v>47</v>
      </c>
      <c r="E200" s="31">
        <v>2.3841562271118164</v>
      </c>
      <c r="F200" s="31">
        <v>2.3861367702484131</v>
      </c>
      <c r="G200" s="31">
        <v>2.249971866607666</v>
      </c>
      <c r="H200" s="31">
        <v>91.446121215820313</v>
      </c>
      <c r="I200" s="32">
        <v>96.742744445800781</v>
      </c>
    </row>
    <row r="201" spans="2:9" x14ac:dyDescent="0.25">
      <c r="B201" s="29" t="s">
        <v>35</v>
      </c>
      <c r="C201" s="30" t="s">
        <v>59</v>
      </c>
      <c r="D201" s="30" t="s">
        <v>47</v>
      </c>
      <c r="E201" s="31">
        <v>11.184423446655273</v>
      </c>
      <c r="F201" s="31">
        <v>0.48994433879852295</v>
      </c>
      <c r="G201" s="31">
        <v>0.26949048042297363</v>
      </c>
      <c r="H201" s="31">
        <v>0.44929531216621399</v>
      </c>
      <c r="I201" s="32">
        <v>0.15919233858585358</v>
      </c>
    </row>
    <row r="202" spans="2:9" x14ac:dyDescent="0.25">
      <c r="B202" s="29" t="s">
        <v>35</v>
      </c>
      <c r="C202" s="30" t="s">
        <v>60</v>
      </c>
      <c r="D202" s="30" t="s">
        <v>47</v>
      </c>
      <c r="E202" s="31">
        <v>0.58975636959075928</v>
      </c>
      <c r="F202" s="31">
        <v>0.23616383969783783</v>
      </c>
      <c r="G202" s="31">
        <v>0.20903840661048889</v>
      </c>
      <c r="H202" s="31">
        <v>0.24716711044311523</v>
      </c>
      <c r="I202" s="32">
        <v>0.21042031049728394</v>
      </c>
    </row>
    <row r="203" spans="2:9" ht="15.75" thickBot="1" x14ac:dyDescent="0.3">
      <c r="B203" s="37" t="s">
        <v>35</v>
      </c>
      <c r="C203" s="38" t="s">
        <v>62</v>
      </c>
      <c r="D203" s="38" t="s">
        <v>47</v>
      </c>
      <c r="E203" s="39">
        <v>3.5647988319396973E-2</v>
      </c>
      <c r="F203" s="39">
        <v>1.6101545095443726</v>
      </c>
      <c r="G203" s="39">
        <v>1.5962013006210327</v>
      </c>
      <c r="H203" s="39">
        <v>44.712055206298828</v>
      </c>
      <c r="I203" s="40">
        <v>65.609321594238281</v>
      </c>
    </row>
    <row r="204" spans="2:9" x14ac:dyDescent="0.25">
      <c r="B204" s="1"/>
      <c r="C204" s="1"/>
      <c r="D204" s="1"/>
      <c r="E204" s="1"/>
      <c r="F204" s="1"/>
      <c r="G204" s="1"/>
      <c r="H204" s="1"/>
      <c r="I204" s="1"/>
    </row>
    <row r="205" spans="2:9" x14ac:dyDescent="0.25">
      <c r="B205" s="1"/>
      <c r="C205" s="1"/>
      <c r="D205" s="1"/>
      <c r="E205" s="1"/>
      <c r="F205" s="1"/>
      <c r="G205" s="1"/>
      <c r="H205" s="1"/>
      <c r="I205" s="1"/>
    </row>
    <row r="206" spans="2:9" x14ac:dyDescent="0.25">
      <c r="B206" s="1"/>
      <c r="C206" s="1"/>
      <c r="D206" s="1"/>
      <c r="E206" s="1">
        <v>100</v>
      </c>
      <c r="F206" s="1">
        <v>100</v>
      </c>
      <c r="G206" s="1"/>
      <c r="H206" s="1">
        <v>100</v>
      </c>
      <c r="I206" s="1"/>
    </row>
    <row r="207" spans="2:9" x14ac:dyDescent="0.25">
      <c r="B207" s="1"/>
      <c r="C207" s="1"/>
      <c r="D207" s="1"/>
      <c r="E207" s="1"/>
      <c r="F207" s="1"/>
      <c r="G207" s="1"/>
      <c r="H207" s="1"/>
      <c r="I207" s="1"/>
    </row>
    <row r="208" spans="2:9" x14ac:dyDescent="0.25">
      <c r="B208" s="41" t="s">
        <v>63</v>
      </c>
      <c r="C208" s="41"/>
      <c r="D208" s="41"/>
      <c r="E208" s="41"/>
      <c r="F208" s="41"/>
      <c r="G208" s="41"/>
      <c r="H208" s="41"/>
      <c r="I208" s="41"/>
    </row>
  </sheetData>
  <conditionalFormatting sqref="F6:G34 F52">
    <cfRule type="dataBar" priority="11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F8FC376-1DC6-45FB-8430-C4F1E2792B84}</x14:id>
        </ext>
      </extLst>
    </cfRule>
  </conditionalFormatting>
  <conditionalFormatting sqref="E6:E34 E52">
    <cfRule type="dataBar" priority="12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9E649D4-757C-4B0E-9625-C4255F9F1D15}</x14:id>
        </ext>
      </extLst>
    </cfRule>
  </conditionalFormatting>
  <conditionalFormatting sqref="E52">
    <cfRule type="dataBar" priority="12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1F4ABAF-208F-470E-B7F2-4819C4B8FA1E}</x14:id>
        </ext>
      </extLst>
    </cfRule>
  </conditionalFormatting>
  <conditionalFormatting sqref="E52">
    <cfRule type="dataBar" priority="1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2CD77BD-6A4E-48DB-91FF-35106AA20F2B}</x14:id>
        </ext>
      </extLst>
    </cfRule>
  </conditionalFormatting>
  <conditionalFormatting sqref="E54">
    <cfRule type="dataBar" priority="11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6691DFB-31FE-472A-9083-022A276F434C}</x14:id>
        </ext>
      </extLst>
    </cfRule>
  </conditionalFormatting>
  <conditionalFormatting sqref="E35:E45">
    <cfRule type="dataBar" priority="10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BF86673-13F8-42CC-B0BE-02F7F8DE6AFB}</x14:id>
        </ext>
      </extLst>
    </cfRule>
  </conditionalFormatting>
  <conditionalFormatting sqref="F35:G45">
    <cfRule type="dataBar" priority="10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B1D5D37-CBB8-46B1-98EA-671C920799A7}</x14:id>
        </ext>
      </extLst>
    </cfRule>
  </conditionalFormatting>
  <conditionalFormatting sqref="E35:E45">
    <cfRule type="dataBar" priority="10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CBC061F-2E7A-475D-9D22-20FC635C0D1D}</x14:id>
        </ext>
      </extLst>
    </cfRule>
  </conditionalFormatting>
  <conditionalFormatting sqref="F35:G45">
    <cfRule type="dataBar" priority="10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F312EF2-EC58-41C4-B787-2276CC1C3818}</x14:id>
        </ext>
      </extLst>
    </cfRule>
  </conditionalFormatting>
  <conditionalFormatting sqref="E35:E45">
    <cfRule type="dataBar" priority="10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B876064-ECBC-45C7-BC9F-C58D362DE0CA}</x14:id>
        </ext>
      </extLst>
    </cfRule>
  </conditionalFormatting>
  <conditionalFormatting sqref="E35:E45">
    <cfRule type="dataBar" priority="1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4766242-D1E9-4EE7-BE83-3DCFA31FC5D1}</x14:id>
        </ext>
      </extLst>
    </cfRule>
  </conditionalFormatting>
  <conditionalFormatting sqref="F35:G45">
    <cfRule type="dataBar" priority="1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16F6B76-FBBC-47C7-9D76-20FC19542C81}</x14:id>
        </ext>
      </extLst>
    </cfRule>
  </conditionalFormatting>
  <conditionalFormatting sqref="E35:G45">
    <cfRule type="dataBar" priority="1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10B95C2-C4B8-49BB-8695-0AC8BEB43DAA}</x14:id>
        </ext>
      </extLst>
    </cfRule>
  </conditionalFormatting>
  <conditionalFormatting sqref="E35:E45">
    <cfRule type="dataBar" priority="1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54D8534-DE49-4641-8FA4-069E26979CF6}</x14:id>
        </ext>
      </extLst>
    </cfRule>
  </conditionalFormatting>
  <conditionalFormatting sqref="F35:G45">
    <cfRule type="dataBar" priority="1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A37F3B1-B92C-4F35-8ED6-221365B2663E}</x14:id>
        </ext>
      </extLst>
    </cfRule>
  </conditionalFormatting>
  <conditionalFormatting sqref="H35:I45">
    <cfRule type="dataBar" priority="1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9A21946-1580-4904-98B0-F63F54536375}</x14:id>
        </ext>
      </extLst>
    </cfRule>
  </conditionalFormatting>
  <conditionalFormatting sqref="H35:I45">
    <cfRule type="dataBar" priority="1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C7176FE-2FAC-4D95-91E7-F8E13665F21C}</x14:id>
        </ext>
      </extLst>
    </cfRule>
  </conditionalFormatting>
  <conditionalFormatting sqref="H35:I45">
    <cfRule type="dataBar" priority="11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CBC9B67-9146-45E3-9380-99D896C268D8}</x14:id>
        </ext>
      </extLst>
    </cfRule>
  </conditionalFormatting>
  <conditionalFormatting sqref="H35:I45">
    <cfRule type="dataBar" priority="10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D662333-74A4-421C-BE26-FD514549ACF9}</x14:id>
        </ext>
      </extLst>
    </cfRule>
  </conditionalFormatting>
  <conditionalFormatting sqref="F6:G34">
    <cfRule type="dataBar" priority="12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9C5E8D7-9A69-4759-839C-CFF216DA7C91}</x14:id>
        </ext>
      </extLst>
    </cfRule>
  </conditionalFormatting>
  <conditionalFormatting sqref="E6:E34">
    <cfRule type="dataBar" priority="1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C83BC34-96D6-4E7B-B1BD-E0FFC18D5E8A}</x14:id>
        </ext>
      </extLst>
    </cfRule>
  </conditionalFormatting>
  <conditionalFormatting sqref="E5:E34">
    <cfRule type="dataBar" priority="12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9E3B9EB-E748-404B-8F75-6550D342BF78}</x14:id>
        </ext>
      </extLst>
    </cfRule>
  </conditionalFormatting>
  <conditionalFormatting sqref="E5:G34">
    <cfRule type="dataBar" priority="12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8E687A8-70EC-4149-83BC-DEFC6686CC50}</x14:id>
        </ext>
      </extLst>
    </cfRule>
  </conditionalFormatting>
  <conditionalFormatting sqref="H6:I34">
    <cfRule type="dataBar" priority="12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D1D2E27-30FA-472B-BCDC-7A08863A2D91}</x14:id>
        </ext>
      </extLst>
    </cfRule>
  </conditionalFormatting>
  <conditionalFormatting sqref="H5:I34">
    <cfRule type="dataBar" priority="12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7D5E088-E61D-403D-9578-38BC9D1F78AE}</x14:id>
        </ext>
      </extLst>
    </cfRule>
  </conditionalFormatting>
  <conditionalFormatting sqref="E1:E34 E46 E51:E53">
    <cfRule type="dataBar" priority="12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F8AE3FE-1601-463A-9629-797F6711FAD8}</x14:id>
        </ext>
      </extLst>
    </cfRule>
  </conditionalFormatting>
  <conditionalFormatting sqref="E46 E52 E5:E34">
    <cfRule type="dataBar" priority="13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AA9B648-B3CA-49D5-89EE-ADD08DAC3F8E}</x14:id>
        </ext>
      </extLst>
    </cfRule>
  </conditionalFormatting>
  <conditionalFormatting sqref="F52:G52 F46:G46 F6:G34">
    <cfRule type="dataBar" priority="13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D7D9FB3-195A-4F6D-9612-50089E277A0F}</x14:id>
        </ext>
      </extLst>
    </cfRule>
  </conditionalFormatting>
  <conditionalFormatting sqref="H52:I52 H46:I46 H6:I34">
    <cfRule type="dataBar" priority="13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406426E-C3FF-4EBA-B6E3-8B9ED679D76A}</x14:id>
        </ext>
      </extLst>
    </cfRule>
  </conditionalFormatting>
  <conditionalFormatting sqref="E6:E52">
    <cfRule type="dataBar" priority="10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01A3134-A4BE-49CD-9B01-E2E3C395DCA6}</x14:id>
        </ext>
      </extLst>
    </cfRule>
  </conditionalFormatting>
  <conditionalFormatting sqref="F6:G52">
    <cfRule type="dataBar" priority="10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0A6595E-2B84-417D-841F-6E2673D8CC7C}</x14:id>
        </ext>
      </extLst>
    </cfRule>
  </conditionalFormatting>
  <conditionalFormatting sqref="H6:I52">
    <cfRule type="dataBar" priority="10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B20C945-42BB-4964-8575-FD8C9A3A11AD}</x14:id>
        </ext>
      </extLst>
    </cfRule>
  </conditionalFormatting>
  <conditionalFormatting sqref="F62:G89 F108">
    <cfRule type="dataBar" priority="8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A7A6D07-854C-4BA3-A595-BFD617EBF544}</x14:id>
        </ext>
      </extLst>
    </cfRule>
  </conditionalFormatting>
  <conditionalFormatting sqref="E62:E89 E108">
    <cfRule type="dataBar" priority="8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F92168C-7234-4FFB-9900-41A53DB8CC2A}</x14:id>
        </ext>
      </extLst>
    </cfRule>
  </conditionalFormatting>
  <conditionalFormatting sqref="E108">
    <cfRule type="dataBar" priority="8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D1411E5-7D82-4386-91FB-0819D4B06252}</x14:id>
        </ext>
      </extLst>
    </cfRule>
  </conditionalFormatting>
  <conditionalFormatting sqref="E108">
    <cfRule type="dataBar" priority="9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7ADED0E-DD99-4EEE-8E15-2805B9EF2E9A}</x14:id>
        </ext>
      </extLst>
    </cfRule>
  </conditionalFormatting>
  <conditionalFormatting sqref="E110">
    <cfRule type="dataBar" priority="8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B975FCD-4520-48C0-A716-5457CDCACB4C}</x14:id>
        </ext>
      </extLst>
    </cfRule>
  </conditionalFormatting>
  <conditionalFormatting sqref="E90:E100">
    <cfRule type="dataBar" priority="7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2E37CB8-FC61-412B-AC34-788145E2886E}</x14:id>
        </ext>
      </extLst>
    </cfRule>
  </conditionalFormatting>
  <conditionalFormatting sqref="F90:G100">
    <cfRule type="dataBar" priority="7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1133BF7-D939-493F-8EC9-AFD0D97AAD55}</x14:id>
        </ext>
      </extLst>
    </cfRule>
  </conditionalFormatting>
  <conditionalFormatting sqref="E90:E100">
    <cfRule type="dataBar" priority="7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DC7B648-3B16-4E6B-B372-88BD0E6E28BD}</x14:id>
        </ext>
      </extLst>
    </cfRule>
  </conditionalFormatting>
  <conditionalFormatting sqref="F90:G100">
    <cfRule type="dataBar" priority="7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52C9793-F538-4787-9B9F-291BFCF30D6C}</x14:id>
        </ext>
      </extLst>
    </cfRule>
  </conditionalFormatting>
  <conditionalFormatting sqref="E90:E100">
    <cfRule type="dataBar" priority="7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DACADD1-0483-4717-88C5-CED7A9EE2537}</x14:id>
        </ext>
      </extLst>
    </cfRule>
  </conditionalFormatting>
  <conditionalFormatting sqref="E90:E100">
    <cfRule type="dataBar" priority="7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B7C1F2F-D5B5-4C9C-BFB0-2F8807C4B907}</x14:id>
        </ext>
      </extLst>
    </cfRule>
  </conditionalFormatting>
  <conditionalFormatting sqref="F90:G100">
    <cfRule type="dataBar" priority="7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CB1D99D-6CB7-4E40-957B-646F3BB5925B}</x14:id>
        </ext>
      </extLst>
    </cfRule>
  </conditionalFormatting>
  <conditionalFormatting sqref="E90:G100">
    <cfRule type="dataBar" priority="8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5E115C8-8A32-4994-B9AF-7D67C9AC13F6}</x14:id>
        </ext>
      </extLst>
    </cfRule>
  </conditionalFormatting>
  <conditionalFormatting sqref="E90:E100">
    <cfRule type="dataBar" priority="8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735FCB7-D1EA-448F-BD59-796C589556AB}</x14:id>
        </ext>
      </extLst>
    </cfRule>
  </conditionalFormatting>
  <conditionalFormatting sqref="F90:G100">
    <cfRule type="dataBar" priority="8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3C97BAA-D146-4698-9A28-6A01BE7BC9F2}</x14:id>
        </ext>
      </extLst>
    </cfRule>
  </conditionalFormatting>
  <conditionalFormatting sqref="H90:I100">
    <cfRule type="dataBar" priority="8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0A9EC3E-167A-49D1-9EE4-EAB998B1606F}</x14:id>
        </ext>
      </extLst>
    </cfRule>
  </conditionalFormatting>
  <conditionalFormatting sqref="H90:I100">
    <cfRule type="dataBar" priority="8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8B04CA5-D55E-4C41-9B68-BDE5CD6575ED}</x14:id>
        </ext>
      </extLst>
    </cfRule>
  </conditionalFormatting>
  <conditionalFormatting sqref="H90:I100">
    <cfRule type="dataBar" priority="8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0ED3CC0-532D-4DEA-9CD5-56ACC9363499}</x14:id>
        </ext>
      </extLst>
    </cfRule>
  </conditionalFormatting>
  <conditionalFormatting sqref="H90:I100">
    <cfRule type="dataBar" priority="7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8558042-1878-43C5-A5C5-6A3C84D5CD2C}</x14:id>
        </ext>
      </extLst>
    </cfRule>
  </conditionalFormatting>
  <conditionalFormatting sqref="E57:E58 E101 E107:E109 E61:E89">
    <cfRule type="dataBar" priority="9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C1F124A-0C81-40C3-B6D4-F1A57964CC7E}</x14:id>
        </ext>
      </extLst>
    </cfRule>
  </conditionalFormatting>
  <conditionalFormatting sqref="E108 E101 E61:E89">
    <cfRule type="dataBar" priority="9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4859A67-8FEE-467B-982E-093255522E21}</x14:id>
        </ext>
      </extLst>
    </cfRule>
  </conditionalFormatting>
  <conditionalFormatting sqref="F108:G108 F101:G101 F62:G89">
    <cfRule type="dataBar" priority="9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F594757-BDA1-4229-84AB-EB9B5868CE1B}</x14:id>
        </ext>
      </extLst>
    </cfRule>
  </conditionalFormatting>
  <conditionalFormatting sqref="H108:I108 H101:I101 H62:I89">
    <cfRule type="dataBar" priority="9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3B326CE-142B-4B4C-AD03-1B113CD76612}</x14:id>
        </ext>
      </extLst>
    </cfRule>
  </conditionalFormatting>
  <conditionalFormatting sqref="F62:G89">
    <cfRule type="dataBar" priority="9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F132454-444A-448E-9FED-B66747C09600}</x14:id>
        </ext>
      </extLst>
    </cfRule>
  </conditionalFormatting>
  <conditionalFormatting sqref="E62:E89">
    <cfRule type="dataBar" priority="9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9EFBA1D-2EFA-40BC-A697-BFD2BA162EBB}</x14:id>
        </ext>
      </extLst>
    </cfRule>
  </conditionalFormatting>
  <conditionalFormatting sqref="E61:E89">
    <cfRule type="dataBar" priority="9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9D44ACE-6B8B-4565-8946-FF970DACA8A0}</x14:id>
        </ext>
      </extLst>
    </cfRule>
  </conditionalFormatting>
  <conditionalFormatting sqref="E61:G89">
    <cfRule type="dataBar" priority="9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A048873-599F-4B52-958E-BB4CF8C47975}</x14:id>
        </ext>
      </extLst>
    </cfRule>
  </conditionalFormatting>
  <conditionalFormatting sqref="H62:I89">
    <cfRule type="dataBar" priority="9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383F551-ADFE-4EA4-BAAF-63B901650B04}</x14:id>
        </ext>
      </extLst>
    </cfRule>
  </conditionalFormatting>
  <conditionalFormatting sqref="H61:I89">
    <cfRule type="dataBar" priority="10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0003620-FB39-4398-A2A8-F547FFCCB7A5}</x14:id>
        </ext>
      </extLst>
    </cfRule>
  </conditionalFormatting>
  <conditionalFormatting sqref="E62:E108">
    <cfRule type="dataBar" priority="7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3515C8D-240F-4E4C-AEED-5C63C9E43910}</x14:id>
        </ext>
      </extLst>
    </cfRule>
  </conditionalFormatting>
  <conditionalFormatting sqref="F62:G108">
    <cfRule type="dataBar" priority="7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9F10C85-3020-4839-85D0-0879640548F0}</x14:id>
        </ext>
      </extLst>
    </cfRule>
  </conditionalFormatting>
  <conditionalFormatting sqref="H62:I108">
    <cfRule type="dataBar" priority="6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5C5133D-3F1E-4854-84F7-B026F1FD477A}</x14:id>
        </ext>
      </extLst>
    </cfRule>
  </conditionalFormatting>
  <conditionalFormatting sqref="F117:G140 F158">
    <cfRule type="dataBar" priority="5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D43046A-26D6-4175-92AD-F1BB43A547E3}</x14:id>
        </ext>
      </extLst>
    </cfRule>
  </conditionalFormatting>
  <conditionalFormatting sqref="E117:E140 E158">
    <cfRule type="dataBar" priority="5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790EE8E-7D07-4E1D-85CF-758EF1EC0C9D}</x14:id>
        </ext>
      </extLst>
    </cfRule>
  </conditionalFormatting>
  <conditionalFormatting sqref="E158">
    <cfRule type="dataBar" priority="5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856C311-11D0-4864-9195-A9C1E00B73C2}</x14:id>
        </ext>
      </extLst>
    </cfRule>
  </conditionalFormatting>
  <conditionalFormatting sqref="E158">
    <cfRule type="dataBar" priority="5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98264D8-1F0E-44D6-B5A8-7F7336CDD7A8}</x14:id>
        </ext>
      </extLst>
    </cfRule>
  </conditionalFormatting>
  <conditionalFormatting sqref="E160">
    <cfRule type="dataBar" priority="5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31340D0-9A69-48CB-B52A-7DBE4F5C8AB8}</x14:id>
        </ext>
      </extLst>
    </cfRule>
  </conditionalFormatting>
  <conditionalFormatting sqref="E141:E151">
    <cfRule type="dataBar" priority="4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A7A7A6D-D3D7-44E3-8F38-ABCB488EB614}</x14:id>
        </ext>
      </extLst>
    </cfRule>
  </conditionalFormatting>
  <conditionalFormatting sqref="F141:G151">
    <cfRule type="dataBar" priority="4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B9ACB5A-3F51-415A-9CBD-A1C1E7DB9AE9}</x14:id>
        </ext>
      </extLst>
    </cfRule>
  </conditionalFormatting>
  <conditionalFormatting sqref="E141:E151">
    <cfRule type="dataBar" priority="4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DE468AF-925B-4EA2-AF2D-0F70CA636CB9}</x14:id>
        </ext>
      </extLst>
    </cfRule>
  </conditionalFormatting>
  <conditionalFormatting sqref="F141:G151">
    <cfRule type="dataBar" priority="4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B074257-4A7F-4C49-9F6F-D8F3C43D2D55}</x14:id>
        </ext>
      </extLst>
    </cfRule>
  </conditionalFormatting>
  <conditionalFormatting sqref="E141:E151">
    <cfRule type="dataBar" priority="4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B4AAB61-2159-4490-8D8D-23EF3A54BCAE}</x14:id>
        </ext>
      </extLst>
    </cfRule>
  </conditionalFormatting>
  <conditionalFormatting sqref="E141:E151">
    <cfRule type="dataBar" priority="4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2413843-4C80-48A2-AB70-B7BBF52030C9}</x14:id>
        </ext>
      </extLst>
    </cfRule>
  </conditionalFormatting>
  <conditionalFormatting sqref="F141:G151">
    <cfRule type="dataBar" priority="4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DC0E3D4-EAE0-44AD-AD42-A73D15B7C70B}</x14:id>
        </ext>
      </extLst>
    </cfRule>
  </conditionalFormatting>
  <conditionalFormatting sqref="E141:G151">
    <cfRule type="dataBar" priority="4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F716F9F-A19E-4B86-B729-2035F2A4B59A}</x14:id>
        </ext>
      </extLst>
    </cfRule>
  </conditionalFormatting>
  <conditionalFormatting sqref="E141:E151">
    <cfRule type="dataBar" priority="4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0657621-0F3C-44D8-B0DF-C10BB5628A87}</x14:id>
        </ext>
      </extLst>
    </cfRule>
  </conditionalFormatting>
  <conditionalFormatting sqref="F141:G151">
    <cfRule type="dataBar" priority="5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3F13610-040B-45A5-AFDE-351126C8AE2E}</x14:id>
        </ext>
      </extLst>
    </cfRule>
  </conditionalFormatting>
  <conditionalFormatting sqref="H141:I151">
    <cfRule type="dataBar" priority="5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6B0601F-9DAB-4EAB-A6C7-9040AC4896DB}</x14:id>
        </ext>
      </extLst>
    </cfRule>
  </conditionalFormatting>
  <conditionalFormatting sqref="H141:I151">
    <cfRule type="dataBar" priority="5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38FFA3F-ABE2-4171-A5BC-D5DD1F7965EB}</x14:id>
        </ext>
      </extLst>
    </cfRule>
  </conditionalFormatting>
  <conditionalFormatting sqref="H141:I151">
    <cfRule type="dataBar" priority="5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633CFDC-36AB-4BFC-B706-01A56AE0A47D}</x14:id>
        </ext>
      </extLst>
    </cfRule>
  </conditionalFormatting>
  <conditionalFormatting sqref="H141:I151">
    <cfRule type="dataBar" priority="4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86D65F4-7DC9-412B-9C5E-15B0780178D8}</x14:id>
        </ext>
      </extLst>
    </cfRule>
  </conditionalFormatting>
  <conditionalFormatting sqref="E113 E161 E152 E157:E159 E116:E140">
    <cfRule type="dataBar" priority="5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A0D8FEC-B113-4A85-98B3-EB694D8F2EFF}</x14:id>
        </ext>
      </extLst>
    </cfRule>
  </conditionalFormatting>
  <conditionalFormatting sqref="E152 E158 E116:E140">
    <cfRule type="dataBar" priority="6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2073806-A506-43A7-BA95-D002673A78DC}</x14:id>
        </ext>
      </extLst>
    </cfRule>
  </conditionalFormatting>
  <conditionalFormatting sqref="F158:G158 F152:G152 F117:G140">
    <cfRule type="dataBar" priority="6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AA50102-0160-4B71-8E5A-06BC679D4269}</x14:id>
        </ext>
      </extLst>
    </cfRule>
  </conditionalFormatting>
  <conditionalFormatting sqref="H158:I158 H152:I152 H117:I140">
    <cfRule type="dataBar" priority="6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8A7BD93-FB67-4F22-9825-8DBB32A0BDF5}</x14:id>
        </ext>
      </extLst>
    </cfRule>
  </conditionalFormatting>
  <conditionalFormatting sqref="F117:G140">
    <cfRule type="dataBar" priority="6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604176C-BA47-49BE-A821-B117582F9CEC}</x14:id>
        </ext>
      </extLst>
    </cfRule>
  </conditionalFormatting>
  <conditionalFormatting sqref="E117:E140">
    <cfRule type="dataBar" priority="6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822E573-575A-430B-95F3-A976194EA633}</x14:id>
        </ext>
      </extLst>
    </cfRule>
  </conditionalFormatting>
  <conditionalFormatting sqref="E116:E140">
    <cfRule type="dataBar" priority="6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1D085BA-27A4-42E8-A46F-EB28CA2160F0}</x14:id>
        </ext>
      </extLst>
    </cfRule>
  </conditionalFormatting>
  <conditionalFormatting sqref="E116:G140">
    <cfRule type="dataBar" priority="6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276B3B5-DE85-4951-9CED-8EA104CB772B}</x14:id>
        </ext>
      </extLst>
    </cfRule>
  </conditionalFormatting>
  <conditionalFormatting sqref="H117:I140">
    <cfRule type="dataBar" priority="6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67B8D34-8F09-4B37-9151-5C74EC9BD2DA}</x14:id>
        </ext>
      </extLst>
    </cfRule>
  </conditionalFormatting>
  <conditionalFormatting sqref="H116:I140">
    <cfRule type="dataBar" priority="6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771177A-17AB-46B8-BD62-6DC50B7A7BEF}</x14:id>
        </ext>
      </extLst>
    </cfRule>
  </conditionalFormatting>
  <conditionalFormatting sqref="E117:E158">
    <cfRule type="dataBar" priority="3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D34BFFE-E453-467D-9D45-0B9DCA61FE93}</x14:id>
        </ext>
      </extLst>
    </cfRule>
  </conditionalFormatting>
  <conditionalFormatting sqref="F117:G158">
    <cfRule type="dataBar" priority="3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C9901F5-6A01-4966-B85A-4071EAAF785B}</x14:id>
        </ext>
      </extLst>
    </cfRule>
  </conditionalFormatting>
  <conditionalFormatting sqref="H117:I158">
    <cfRule type="dataBar" priority="3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CB481D1-646E-4927-B3B9-2AD98AB3F380}</x14:id>
        </ext>
      </extLst>
    </cfRule>
  </conditionalFormatting>
  <conditionalFormatting sqref="F168:G188 F206">
    <cfRule type="dataBar" priority="2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63B5CF3-5C84-46CC-8185-9FA8B47036A5}</x14:id>
        </ext>
      </extLst>
    </cfRule>
  </conditionalFormatting>
  <conditionalFormatting sqref="E168:E188 E206">
    <cfRule type="dataBar" priority="2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1CEC004-D168-4AF2-A1BF-CA5EDA467073}</x14:id>
        </ext>
      </extLst>
    </cfRule>
  </conditionalFormatting>
  <conditionalFormatting sqref="E206">
    <cfRule type="dataBar" priority="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0972C94-C21C-46A8-B9C1-5DEBF6B7168D}</x14:id>
        </ext>
      </extLst>
    </cfRule>
  </conditionalFormatting>
  <conditionalFormatting sqref="E206">
    <cfRule type="dataBar" priority="2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CAAB9DC-E21C-40AA-BDEC-EE9374CFF086}</x14:id>
        </ext>
      </extLst>
    </cfRule>
  </conditionalFormatting>
  <conditionalFormatting sqref="E208">
    <cfRule type="dataBar" priority="2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558F9B4-AB02-4DDE-98B1-742D3B2B2A37}</x14:id>
        </ext>
      </extLst>
    </cfRule>
  </conditionalFormatting>
  <conditionalFormatting sqref="E189:E199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331B398-689A-4302-971B-8776A3D892F1}</x14:id>
        </ext>
      </extLst>
    </cfRule>
  </conditionalFormatting>
  <conditionalFormatting sqref="F189:G199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A5F0F49-46FE-404B-84E7-D0D6EEEA18A9}</x14:id>
        </ext>
      </extLst>
    </cfRule>
  </conditionalFormatting>
  <conditionalFormatting sqref="E189:E199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FD8E5B4-ABB5-4188-ADA5-941B0B6D5767}</x14:id>
        </ext>
      </extLst>
    </cfRule>
  </conditionalFormatting>
  <conditionalFormatting sqref="F189:G199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62E26A2-BA2C-4B66-A1E3-634F35D6CB47}</x14:id>
        </ext>
      </extLst>
    </cfRule>
  </conditionalFormatting>
  <conditionalFormatting sqref="E189:E199"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D5E7599-C1BC-47C9-91A3-9EC53B7A38F5}</x14:id>
        </ext>
      </extLst>
    </cfRule>
  </conditionalFormatting>
  <conditionalFormatting sqref="E189:E199">
    <cfRule type="dataBar" priority="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816F4AA-42B4-456E-9304-47F2F36B7C0F}</x14:id>
        </ext>
      </extLst>
    </cfRule>
  </conditionalFormatting>
  <conditionalFormatting sqref="F189:G199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8D9F6E3-E4E8-4943-AFC6-12381975BDBE}</x14:id>
        </ext>
      </extLst>
    </cfRule>
  </conditionalFormatting>
  <conditionalFormatting sqref="E189:G199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9A3EC97-971E-4981-B098-737172EF89FD}</x14:id>
        </ext>
      </extLst>
    </cfRule>
  </conditionalFormatting>
  <conditionalFormatting sqref="E189:E199">
    <cfRule type="dataBar" priority="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EDD33AC-591B-4A6E-95AA-1F5544189B50}</x14:id>
        </ext>
      </extLst>
    </cfRule>
  </conditionalFormatting>
  <conditionalFormatting sqref="F189:G199">
    <cfRule type="dataBar" priority="1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1F77B5B-225E-4921-A2F8-314C69C28396}</x14:id>
        </ext>
      </extLst>
    </cfRule>
  </conditionalFormatting>
  <conditionalFormatting sqref="H189:I199">
    <cfRule type="dataBar" priority="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9B1ECEF-67EF-49C1-85EF-6D3C176DDF22}</x14:id>
        </ext>
      </extLst>
    </cfRule>
  </conditionalFormatting>
  <conditionalFormatting sqref="H189:I199">
    <cfRule type="dataBar" priority="1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3108EB7-9DC0-47FB-BB61-072C8CF0F8AA}</x14:id>
        </ext>
      </extLst>
    </cfRule>
  </conditionalFormatting>
  <conditionalFormatting sqref="H189:I199">
    <cfRule type="dataBar" priority="2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042C491-236F-476D-9432-491C783DEA62}</x14:id>
        </ext>
      </extLst>
    </cfRule>
  </conditionalFormatting>
  <conditionalFormatting sqref="H189:I199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98C989E-6071-4D61-9220-317A6D85C2F5}</x14:id>
        </ext>
      </extLst>
    </cfRule>
  </conditionalFormatting>
  <conditionalFormatting sqref="E164 E200 E205:E207 E167:E188">
    <cfRule type="dataBar" priority="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7BDCBC5-B1D5-413A-9FB2-C826E8B78B9A}</x14:id>
        </ext>
      </extLst>
    </cfRule>
  </conditionalFormatting>
  <conditionalFormatting sqref="E200 E206 E167:E188">
    <cfRule type="dataBar" priority="2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B9B4880-EEF0-4712-9C46-559DF1AF8B2C}</x14:id>
        </ext>
      </extLst>
    </cfRule>
  </conditionalFormatting>
  <conditionalFormatting sqref="F206:G206 F200:G200 F168:G188">
    <cfRule type="dataBar" priority="2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2387D19-5B54-4482-A1B5-E63A990A6CC3}</x14:id>
        </ext>
      </extLst>
    </cfRule>
  </conditionalFormatting>
  <conditionalFormatting sqref="H206:I206 H200:I200 H168:I188">
    <cfRule type="dataBar" priority="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8BACF71-3234-4101-B8E8-BBAA8846C8DA}</x14:id>
        </ext>
      </extLst>
    </cfRule>
  </conditionalFormatting>
  <conditionalFormatting sqref="F168:G188">
    <cfRule type="dataBar" priority="3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C2060D6-3948-4E9A-A09E-95C370C0238E}</x14:id>
        </ext>
      </extLst>
    </cfRule>
  </conditionalFormatting>
  <conditionalFormatting sqref="E168:E188">
    <cfRule type="dataBar" priority="3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269958B-6AC3-47B9-88E8-415E649F89EC}</x14:id>
        </ext>
      </extLst>
    </cfRule>
  </conditionalFormatting>
  <conditionalFormatting sqref="E167:E188">
    <cfRule type="dataBar" priority="3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294AC5B-231B-443F-B5F9-51ED97FED12A}</x14:id>
        </ext>
      </extLst>
    </cfRule>
  </conditionalFormatting>
  <conditionalFormatting sqref="E167:G188">
    <cfRule type="dataBar" priority="3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F321CB0-D0DA-4B23-917F-E27AD0F26BB2}</x14:id>
        </ext>
      </extLst>
    </cfRule>
  </conditionalFormatting>
  <conditionalFormatting sqref="H168:I188">
    <cfRule type="dataBar" priority="3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281BC44-CB22-45AA-A1E9-2BA7B035538A}</x14:id>
        </ext>
      </extLst>
    </cfRule>
  </conditionalFormatting>
  <conditionalFormatting sqref="H167:I188">
    <cfRule type="dataBar" priority="3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E0E23C9-4A2F-4396-AD50-BB0301BA3B1B}</x14:id>
        </ext>
      </extLst>
    </cfRule>
  </conditionalFormatting>
  <conditionalFormatting sqref="E168:E206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F11EC5A-08CD-4AE9-BAF9-1BEB95366217}</x14:id>
        </ext>
      </extLst>
    </cfRule>
  </conditionalFormatting>
  <conditionalFormatting sqref="F168:G206">
    <cfRule type="dataBar" priority="3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9F53654-8B0A-4190-958F-39E5A1F9FA72}</x14:id>
        </ext>
      </extLst>
    </cfRule>
  </conditionalFormatting>
  <conditionalFormatting sqref="H168:I206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F9A4FF7-71A3-4BFE-A0E6-0C4EFE0BC44E}</x14:id>
        </ext>
      </extLst>
    </cfRule>
  </conditionalFormatting>
  <conditionalFormatting sqref="F168:G207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48F5722-1F55-4001-98C0-C147C090CE5D}</x14:id>
        </ext>
      </extLst>
    </cfRule>
  </conditionalFormatting>
  <conditionalFormatting sqref="E59:E60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E10C0D6-9869-490C-A53E-637F62686843}</x14:id>
        </ext>
      </extLst>
    </cfRule>
  </conditionalFormatting>
  <conditionalFormatting sqref="E114:E115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771E702-F11B-405B-AA38-629D06FFF8BD}</x14:id>
        </ext>
      </extLst>
    </cfRule>
  </conditionalFormatting>
  <conditionalFormatting sqref="E165:E16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619D5AF-07C6-4776-83C1-B69D65BFD02E}</x14:id>
        </ext>
      </extLst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F8FC376-1DC6-45FB-8430-C4F1E2792B8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:G34 F52</xm:sqref>
        </x14:conditionalFormatting>
        <x14:conditionalFormatting xmlns:xm="http://schemas.microsoft.com/office/excel/2006/main">
          <x14:cfRule type="dataBar" id="{69E649D4-757C-4B0E-9625-C4255F9F1D1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6:E34 E52</xm:sqref>
        </x14:conditionalFormatting>
        <x14:conditionalFormatting xmlns:xm="http://schemas.microsoft.com/office/excel/2006/main">
          <x14:cfRule type="dataBar" id="{31F4ABAF-208F-470E-B7F2-4819C4B8FA1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52</xm:sqref>
        </x14:conditionalFormatting>
        <x14:conditionalFormatting xmlns:xm="http://schemas.microsoft.com/office/excel/2006/main">
          <x14:cfRule type="dataBar" id="{72CD77BD-6A4E-48DB-91FF-35106AA20F2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52</xm:sqref>
        </x14:conditionalFormatting>
        <x14:conditionalFormatting xmlns:xm="http://schemas.microsoft.com/office/excel/2006/main">
          <x14:cfRule type="dataBar" id="{E6691DFB-31FE-472A-9083-022A276F434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54</xm:sqref>
        </x14:conditionalFormatting>
        <x14:conditionalFormatting xmlns:xm="http://schemas.microsoft.com/office/excel/2006/main">
          <x14:cfRule type="dataBar" id="{1BF86673-13F8-42CC-B0BE-02F7F8DE6AF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5:E45</xm:sqref>
        </x14:conditionalFormatting>
        <x14:conditionalFormatting xmlns:xm="http://schemas.microsoft.com/office/excel/2006/main">
          <x14:cfRule type="dataBar" id="{2B1D5D37-CBB8-46B1-98EA-671C920799A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5:G45</xm:sqref>
        </x14:conditionalFormatting>
        <x14:conditionalFormatting xmlns:xm="http://schemas.microsoft.com/office/excel/2006/main">
          <x14:cfRule type="dataBar" id="{BCBC061F-2E7A-475D-9D22-20FC635C0D1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5:E45</xm:sqref>
        </x14:conditionalFormatting>
        <x14:conditionalFormatting xmlns:xm="http://schemas.microsoft.com/office/excel/2006/main">
          <x14:cfRule type="dataBar" id="{2F312EF2-EC58-41C4-B787-2276CC1C381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5:G45</xm:sqref>
        </x14:conditionalFormatting>
        <x14:conditionalFormatting xmlns:xm="http://schemas.microsoft.com/office/excel/2006/main">
          <x14:cfRule type="dataBar" id="{6B876064-ECBC-45C7-BC9F-C58D362DE0C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5:E45</xm:sqref>
        </x14:conditionalFormatting>
        <x14:conditionalFormatting xmlns:xm="http://schemas.microsoft.com/office/excel/2006/main">
          <x14:cfRule type="dataBar" id="{34766242-D1E9-4EE7-BE83-3DCFA31FC5D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5:E45</xm:sqref>
        </x14:conditionalFormatting>
        <x14:conditionalFormatting xmlns:xm="http://schemas.microsoft.com/office/excel/2006/main">
          <x14:cfRule type="dataBar" id="{A16F6B76-FBBC-47C7-9D76-20FC19542C8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5:G45</xm:sqref>
        </x14:conditionalFormatting>
        <x14:conditionalFormatting xmlns:xm="http://schemas.microsoft.com/office/excel/2006/main">
          <x14:cfRule type="dataBar" id="{210B95C2-C4B8-49BB-8695-0AC8BEB43DA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35:G45</xm:sqref>
        </x14:conditionalFormatting>
        <x14:conditionalFormatting xmlns:xm="http://schemas.microsoft.com/office/excel/2006/main">
          <x14:cfRule type="dataBar" id="{854D8534-DE49-4641-8FA4-069E26979CF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5:E45</xm:sqref>
        </x14:conditionalFormatting>
        <x14:conditionalFormatting xmlns:xm="http://schemas.microsoft.com/office/excel/2006/main">
          <x14:cfRule type="dataBar" id="{AA37F3B1-B92C-4F35-8ED6-221365B2663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5:G45</xm:sqref>
        </x14:conditionalFormatting>
        <x14:conditionalFormatting xmlns:xm="http://schemas.microsoft.com/office/excel/2006/main">
          <x14:cfRule type="dataBar" id="{39A21946-1580-4904-98B0-F63F5453637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35:I45</xm:sqref>
        </x14:conditionalFormatting>
        <x14:conditionalFormatting xmlns:xm="http://schemas.microsoft.com/office/excel/2006/main">
          <x14:cfRule type="dataBar" id="{DC7176FE-2FAC-4D95-91E7-F8E13665F21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35:I45</xm:sqref>
        </x14:conditionalFormatting>
        <x14:conditionalFormatting xmlns:xm="http://schemas.microsoft.com/office/excel/2006/main">
          <x14:cfRule type="dataBar" id="{2CBC9B67-9146-45E3-9380-99D896C268D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35:I45</xm:sqref>
        </x14:conditionalFormatting>
        <x14:conditionalFormatting xmlns:xm="http://schemas.microsoft.com/office/excel/2006/main">
          <x14:cfRule type="dataBar" id="{5D662333-74A4-421C-BE26-FD514549ACF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35:I45</xm:sqref>
        </x14:conditionalFormatting>
        <x14:conditionalFormatting xmlns:xm="http://schemas.microsoft.com/office/excel/2006/main">
          <x14:cfRule type="dataBar" id="{39C5E8D7-9A69-4759-839C-CFF216DA7C9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:G34</xm:sqref>
        </x14:conditionalFormatting>
        <x14:conditionalFormatting xmlns:xm="http://schemas.microsoft.com/office/excel/2006/main">
          <x14:cfRule type="dataBar" id="{5C83BC34-96D6-4E7B-B1BD-E0FFC18D5E8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6:E34</xm:sqref>
        </x14:conditionalFormatting>
        <x14:conditionalFormatting xmlns:xm="http://schemas.microsoft.com/office/excel/2006/main">
          <x14:cfRule type="dataBar" id="{A9E3B9EB-E748-404B-8F75-6550D342BF7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5:E34</xm:sqref>
        </x14:conditionalFormatting>
        <x14:conditionalFormatting xmlns:xm="http://schemas.microsoft.com/office/excel/2006/main">
          <x14:cfRule type="dataBar" id="{C8E687A8-70EC-4149-83BC-DEFC6686CC5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5:G34</xm:sqref>
        </x14:conditionalFormatting>
        <x14:conditionalFormatting xmlns:xm="http://schemas.microsoft.com/office/excel/2006/main">
          <x14:cfRule type="dataBar" id="{CD1D2E27-30FA-472B-BCDC-7A08863A2D9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6:I34</xm:sqref>
        </x14:conditionalFormatting>
        <x14:conditionalFormatting xmlns:xm="http://schemas.microsoft.com/office/excel/2006/main">
          <x14:cfRule type="dataBar" id="{77D5E088-E61D-403D-9578-38BC9D1F78A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5:I34</xm:sqref>
        </x14:conditionalFormatting>
        <x14:conditionalFormatting xmlns:xm="http://schemas.microsoft.com/office/excel/2006/main">
          <x14:cfRule type="dataBar" id="{AF8AE3FE-1601-463A-9629-797F6711FAD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:E34 E46 E51:E53</xm:sqref>
        </x14:conditionalFormatting>
        <x14:conditionalFormatting xmlns:xm="http://schemas.microsoft.com/office/excel/2006/main">
          <x14:cfRule type="dataBar" id="{7AA9B648-B3CA-49D5-89EE-ADD08DAC3F8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46 E52 E5:E34</xm:sqref>
        </x14:conditionalFormatting>
        <x14:conditionalFormatting xmlns:xm="http://schemas.microsoft.com/office/excel/2006/main">
          <x14:cfRule type="dataBar" id="{3D7D9FB3-195A-4F6D-9612-50089E277A0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2:G52 F46:G46 F6:G34</xm:sqref>
        </x14:conditionalFormatting>
        <x14:conditionalFormatting xmlns:xm="http://schemas.microsoft.com/office/excel/2006/main">
          <x14:cfRule type="dataBar" id="{7406426E-C3FF-4EBA-B6E3-8B9ED679D76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52:I52 H46:I46 H6:I34</xm:sqref>
        </x14:conditionalFormatting>
        <x14:conditionalFormatting xmlns:xm="http://schemas.microsoft.com/office/excel/2006/main">
          <x14:cfRule type="dataBar" id="{C01A3134-A4BE-49CD-9B01-E2E3C395DCA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6:E52</xm:sqref>
        </x14:conditionalFormatting>
        <x14:conditionalFormatting xmlns:xm="http://schemas.microsoft.com/office/excel/2006/main">
          <x14:cfRule type="dataBar" id="{E0A6595E-2B84-417D-841F-6E2673D8CC7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:G52</xm:sqref>
        </x14:conditionalFormatting>
        <x14:conditionalFormatting xmlns:xm="http://schemas.microsoft.com/office/excel/2006/main">
          <x14:cfRule type="dataBar" id="{8B20C945-42BB-4964-8575-FD8C9A3A11A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6:I52</xm:sqref>
        </x14:conditionalFormatting>
        <x14:conditionalFormatting xmlns:xm="http://schemas.microsoft.com/office/excel/2006/main">
          <x14:cfRule type="dataBar" id="{6A7A6D07-854C-4BA3-A595-BFD617EBF54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2:G89 F108</xm:sqref>
        </x14:conditionalFormatting>
        <x14:conditionalFormatting xmlns:xm="http://schemas.microsoft.com/office/excel/2006/main">
          <x14:cfRule type="dataBar" id="{0F92168C-7234-4FFB-9900-41A53DB8CC2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62:E89 E108</xm:sqref>
        </x14:conditionalFormatting>
        <x14:conditionalFormatting xmlns:xm="http://schemas.microsoft.com/office/excel/2006/main">
          <x14:cfRule type="dataBar" id="{ED1411E5-7D82-4386-91FB-0819D4B0625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08</xm:sqref>
        </x14:conditionalFormatting>
        <x14:conditionalFormatting xmlns:xm="http://schemas.microsoft.com/office/excel/2006/main">
          <x14:cfRule type="dataBar" id="{07ADED0E-DD99-4EEE-8E15-2805B9EF2E9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08</xm:sqref>
        </x14:conditionalFormatting>
        <x14:conditionalFormatting xmlns:xm="http://schemas.microsoft.com/office/excel/2006/main">
          <x14:cfRule type="dataBar" id="{DB975FCD-4520-48C0-A716-5457CDCACB4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10</xm:sqref>
        </x14:conditionalFormatting>
        <x14:conditionalFormatting xmlns:xm="http://schemas.microsoft.com/office/excel/2006/main">
          <x14:cfRule type="dataBar" id="{A2E37CB8-FC61-412B-AC34-788145E2886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90:E100</xm:sqref>
        </x14:conditionalFormatting>
        <x14:conditionalFormatting xmlns:xm="http://schemas.microsoft.com/office/excel/2006/main">
          <x14:cfRule type="dataBar" id="{B1133BF7-D939-493F-8EC9-AFD0D97AAD5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90:G100</xm:sqref>
        </x14:conditionalFormatting>
        <x14:conditionalFormatting xmlns:xm="http://schemas.microsoft.com/office/excel/2006/main">
          <x14:cfRule type="dataBar" id="{BDC7B648-3B16-4E6B-B372-88BD0E6E28B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90:E100</xm:sqref>
        </x14:conditionalFormatting>
        <x14:conditionalFormatting xmlns:xm="http://schemas.microsoft.com/office/excel/2006/main">
          <x14:cfRule type="dataBar" id="{652C9793-F538-4787-9B9F-291BFCF30D6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90:G100</xm:sqref>
        </x14:conditionalFormatting>
        <x14:conditionalFormatting xmlns:xm="http://schemas.microsoft.com/office/excel/2006/main">
          <x14:cfRule type="dataBar" id="{4DACADD1-0483-4717-88C5-CED7A9EE253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90:E100</xm:sqref>
        </x14:conditionalFormatting>
        <x14:conditionalFormatting xmlns:xm="http://schemas.microsoft.com/office/excel/2006/main">
          <x14:cfRule type="dataBar" id="{AB7C1F2F-D5B5-4C9C-BFB0-2F8807C4B90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90:E100</xm:sqref>
        </x14:conditionalFormatting>
        <x14:conditionalFormatting xmlns:xm="http://schemas.microsoft.com/office/excel/2006/main">
          <x14:cfRule type="dataBar" id="{0CB1D99D-6CB7-4E40-957B-646F3BB5925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90:G100</xm:sqref>
        </x14:conditionalFormatting>
        <x14:conditionalFormatting xmlns:xm="http://schemas.microsoft.com/office/excel/2006/main">
          <x14:cfRule type="dataBar" id="{E5E115C8-8A32-4994-B9AF-7D67C9AC13F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90:G100</xm:sqref>
        </x14:conditionalFormatting>
        <x14:conditionalFormatting xmlns:xm="http://schemas.microsoft.com/office/excel/2006/main">
          <x14:cfRule type="dataBar" id="{0735FCB7-D1EA-448F-BD59-796C589556A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90:E100</xm:sqref>
        </x14:conditionalFormatting>
        <x14:conditionalFormatting xmlns:xm="http://schemas.microsoft.com/office/excel/2006/main">
          <x14:cfRule type="dataBar" id="{A3C97BAA-D146-4698-9A28-6A01BE7BC9F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90:G100</xm:sqref>
        </x14:conditionalFormatting>
        <x14:conditionalFormatting xmlns:xm="http://schemas.microsoft.com/office/excel/2006/main">
          <x14:cfRule type="dataBar" id="{40A9EC3E-167A-49D1-9EE4-EAB998B1606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90:I100</xm:sqref>
        </x14:conditionalFormatting>
        <x14:conditionalFormatting xmlns:xm="http://schemas.microsoft.com/office/excel/2006/main">
          <x14:cfRule type="dataBar" id="{98B04CA5-D55E-4C41-9B68-BDE5CD6575E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90:I100</xm:sqref>
        </x14:conditionalFormatting>
        <x14:conditionalFormatting xmlns:xm="http://schemas.microsoft.com/office/excel/2006/main">
          <x14:cfRule type="dataBar" id="{80ED3CC0-532D-4DEA-9CD5-56ACC936349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90:I100</xm:sqref>
        </x14:conditionalFormatting>
        <x14:conditionalFormatting xmlns:xm="http://schemas.microsoft.com/office/excel/2006/main">
          <x14:cfRule type="dataBar" id="{08558042-1878-43C5-A5C5-6A3C84D5CD2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90:I100</xm:sqref>
        </x14:conditionalFormatting>
        <x14:conditionalFormatting xmlns:xm="http://schemas.microsoft.com/office/excel/2006/main">
          <x14:cfRule type="dataBar" id="{DC1F124A-0C81-40C3-B6D4-F1A57964CC7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57:E58 E101 E107:E109 E61:E89</xm:sqref>
        </x14:conditionalFormatting>
        <x14:conditionalFormatting xmlns:xm="http://schemas.microsoft.com/office/excel/2006/main">
          <x14:cfRule type="dataBar" id="{44859A67-8FEE-467B-982E-093255522E2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08 E101 E61:E89</xm:sqref>
        </x14:conditionalFormatting>
        <x14:conditionalFormatting xmlns:xm="http://schemas.microsoft.com/office/excel/2006/main">
          <x14:cfRule type="dataBar" id="{8F594757-BDA1-4229-84AB-EB9B5868CE1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8:G108 F101:G101 F62:G89</xm:sqref>
        </x14:conditionalFormatting>
        <x14:conditionalFormatting xmlns:xm="http://schemas.microsoft.com/office/excel/2006/main">
          <x14:cfRule type="dataBar" id="{73B326CE-142B-4B4C-AD03-1B113CD7661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108:I108 H101:I101 H62:I89</xm:sqref>
        </x14:conditionalFormatting>
        <x14:conditionalFormatting xmlns:xm="http://schemas.microsoft.com/office/excel/2006/main">
          <x14:cfRule type="dataBar" id="{3F132454-444A-448E-9FED-B66747C0960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2:G89</xm:sqref>
        </x14:conditionalFormatting>
        <x14:conditionalFormatting xmlns:xm="http://schemas.microsoft.com/office/excel/2006/main">
          <x14:cfRule type="dataBar" id="{F9EFBA1D-2EFA-40BC-A697-BFD2BA162EB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62:E89</xm:sqref>
        </x14:conditionalFormatting>
        <x14:conditionalFormatting xmlns:xm="http://schemas.microsoft.com/office/excel/2006/main">
          <x14:cfRule type="dataBar" id="{E9D44ACE-6B8B-4565-8946-FF970DACA8A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61:E89</xm:sqref>
        </x14:conditionalFormatting>
        <x14:conditionalFormatting xmlns:xm="http://schemas.microsoft.com/office/excel/2006/main">
          <x14:cfRule type="dataBar" id="{2A048873-599F-4B52-958E-BB4CF8C4797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61:G89</xm:sqref>
        </x14:conditionalFormatting>
        <x14:conditionalFormatting xmlns:xm="http://schemas.microsoft.com/office/excel/2006/main">
          <x14:cfRule type="dataBar" id="{B383F551-ADFE-4EA4-BAAF-63B901650B0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62:I89</xm:sqref>
        </x14:conditionalFormatting>
        <x14:conditionalFormatting xmlns:xm="http://schemas.microsoft.com/office/excel/2006/main">
          <x14:cfRule type="dataBar" id="{00003620-FB39-4398-A2A8-F547FFCCB7A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61:I89</xm:sqref>
        </x14:conditionalFormatting>
        <x14:conditionalFormatting xmlns:xm="http://schemas.microsoft.com/office/excel/2006/main">
          <x14:cfRule type="dataBar" id="{93515C8D-240F-4E4C-AEED-5C63C9E4391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62:E108</xm:sqref>
        </x14:conditionalFormatting>
        <x14:conditionalFormatting xmlns:xm="http://schemas.microsoft.com/office/excel/2006/main">
          <x14:cfRule type="dataBar" id="{89F10C85-3020-4839-85D0-0879640548F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2:G108</xm:sqref>
        </x14:conditionalFormatting>
        <x14:conditionalFormatting xmlns:xm="http://schemas.microsoft.com/office/excel/2006/main">
          <x14:cfRule type="dataBar" id="{A5C5133D-3F1E-4854-84F7-B026F1FD477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62:I108</xm:sqref>
        </x14:conditionalFormatting>
        <x14:conditionalFormatting xmlns:xm="http://schemas.microsoft.com/office/excel/2006/main">
          <x14:cfRule type="dataBar" id="{9D43046A-26D6-4175-92AD-F1BB43A547E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17:G140 F158</xm:sqref>
        </x14:conditionalFormatting>
        <x14:conditionalFormatting xmlns:xm="http://schemas.microsoft.com/office/excel/2006/main">
          <x14:cfRule type="dataBar" id="{3790EE8E-7D07-4E1D-85CF-758EF1EC0C9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17:E140 E158</xm:sqref>
        </x14:conditionalFormatting>
        <x14:conditionalFormatting xmlns:xm="http://schemas.microsoft.com/office/excel/2006/main">
          <x14:cfRule type="dataBar" id="{E856C311-11D0-4864-9195-A9C1E00B73C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58</xm:sqref>
        </x14:conditionalFormatting>
        <x14:conditionalFormatting xmlns:xm="http://schemas.microsoft.com/office/excel/2006/main">
          <x14:cfRule type="dataBar" id="{C98264D8-1F0E-44D6-B5A8-7F7336CDD7A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58</xm:sqref>
        </x14:conditionalFormatting>
        <x14:conditionalFormatting xmlns:xm="http://schemas.microsoft.com/office/excel/2006/main">
          <x14:cfRule type="dataBar" id="{A31340D0-9A69-48CB-B52A-7DBE4F5C8AB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60</xm:sqref>
        </x14:conditionalFormatting>
        <x14:conditionalFormatting xmlns:xm="http://schemas.microsoft.com/office/excel/2006/main">
          <x14:cfRule type="dataBar" id="{EA7A7A6D-D3D7-44E3-8F38-ABCB488EB61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41:E151</xm:sqref>
        </x14:conditionalFormatting>
        <x14:conditionalFormatting xmlns:xm="http://schemas.microsoft.com/office/excel/2006/main">
          <x14:cfRule type="dataBar" id="{2B9ACB5A-3F51-415A-9CBD-A1C1E7DB9AE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41:G151</xm:sqref>
        </x14:conditionalFormatting>
        <x14:conditionalFormatting xmlns:xm="http://schemas.microsoft.com/office/excel/2006/main">
          <x14:cfRule type="dataBar" id="{6DE468AF-925B-4EA2-AF2D-0F70CA636CB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41:E151</xm:sqref>
        </x14:conditionalFormatting>
        <x14:conditionalFormatting xmlns:xm="http://schemas.microsoft.com/office/excel/2006/main">
          <x14:cfRule type="dataBar" id="{7B074257-4A7F-4C49-9F6F-D8F3C43D2D5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41:G151</xm:sqref>
        </x14:conditionalFormatting>
        <x14:conditionalFormatting xmlns:xm="http://schemas.microsoft.com/office/excel/2006/main">
          <x14:cfRule type="dataBar" id="{BB4AAB61-2159-4490-8D8D-23EF3A54BCA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41:E151</xm:sqref>
        </x14:conditionalFormatting>
        <x14:conditionalFormatting xmlns:xm="http://schemas.microsoft.com/office/excel/2006/main">
          <x14:cfRule type="dataBar" id="{52413843-4C80-48A2-AB70-B7BBF52030C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41:E151</xm:sqref>
        </x14:conditionalFormatting>
        <x14:conditionalFormatting xmlns:xm="http://schemas.microsoft.com/office/excel/2006/main">
          <x14:cfRule type="dataBar" id="{CDC0E3D4-EAE0-44AD-AD42-A73D15B7C70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41:G151</xm:sqref>
        </x14:conditionalFormatting>
        <x14:conditionalFormatting xmlns:xm="http://schemas.microsoft.com/office/excel/2006/main">
          <x14:cfRule type="dataBar" id="{DF716F9F-A19E-4B86-B729-2035F2A4B59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141:G151</xm:sqref>
        </x14:conditionalFormatting>
        <x14:conditionalFormatting xmlns:xm="http://schemas.microsoft.com/office/excel/2006/main">
          <x14:cfRule type="dataBar" id="{E0657621-0F3C-44D8-B0DF-C10BB5628A8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41:E151</xm:sqref>
        </x14:conditionalFormatting>
        <x14:conditionalFormatting xmlns:xm="http://schemas.microsoft.com/office/excel/2006/main">
          <x14:cfRule type="dataBar" id="{33F13610-040B-45A5-AFDE-351126C8AE2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41:G151</xm:sqref>
        </x14:conditionalFormatting>
        <x14:conditionalFormatting xmlns:xm="http://schemas.microsoft.com/office/excel/2006/main">
          <x14:cfRule type="dataBar" id="{46B0601F-9DAB-4EAB-A6C7-9040AC4896D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141:I151</xm:sqref>
        </x14:conditionalFormatting>
        <x14:conditionalFormatting xmlns:xm="http://schemas.microsoft.com/office/excel/2006/main">
          <x14:cfRule type="dataBar" id="{B38FFA3F-ABE2-4171-A5BC-D5DD1F7965E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141:I151</xm:sqref>
        </x14:conditionalFormatting>
        <x14:conditionalFormatting xmlns:xm="http://schemas.microsoft.com/office/excel/2006/main">
          <x14:cfRule type="dataBar" id="{E633CFDC-36AB-4BFC-B706-01A56AE0A47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141:I151</xm:sqref>
        </x14:conditionalFormatting>
        <x14:conditionalFormatting xmlns:xm="http://schemas.microsoft.com/office/excel/2006/main">
          <x14:cfRule type="dataBar" id="{586D65F4-7DC9-412B-9C5E-15B0780178D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141:I151</xm:sqref>
        </x14:conditionalFormatting>
        <x14:conditionalFormatting xmlns:xm="http://schemas.microsoft.com/office/excel/2006/main">
          <x14:cfRule type="dataBar" id="{7A0D8FEC-B113-4A85-98B3-EB694D8F2EF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13 E161 E152 E157:E159 E116:E140</xm:sqref>
        </x14:conditionalFormatting>
        <x14:conditionalFormatting xmlns:xm="http://schemas.microsoft.com/office/excel/2006/main">
          <x14:cfRule type="dataBar" id="{22073806-A506-43A7-BA95-D002673A78D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52 E158 E116:E140</xm:sqref>
        </x14:conditionalFormatting>
        <x14:conditionalFormatting xmlns:xm="http://schemas.microsoft.com/office/excel/2006/main">
          <x14:cfRule type="dataBar" id="{3AA50102-0160-4B71-8E5A-06BC679D426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58:G158 F152:G152 F117:G140</xm:sqref>
        </x14:conditionalFormatting>
        <x14:conditionalFormatting xmlns:xm="http://schemas.microsoft.com/office/excel/2006/main">
          <x14:cfRule type="dataBar" id="{88A7BD93-FB67-4F22-9825-8DBB32A0BDF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158:I158 H152:I152 H117:I140</xm:sqref>
        </x14:conditionalFormatting>
        <x14:conditionalFormatting xmlns:xm="http://schemas.microsoft.com/office/excel/2006/main">
          <x14:cfRule type="dataBar" id="{B604176C-BA47-49BE-A821-B117582F9CE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17:G140</xm:sqref>
        </x14:conditionalFormatting>
        <x14:conditionalFormatting xmlns:xm="http://schemas.microsoft.com/office/excel/2006/main">
          <x14:cfRule type="dataBar" id="{C822E573-575A-430B-95F3-A976194EA63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17:E140</xm:sqref>
        </x14:conditionalFormatting>
        <x14:conditionalFormatting xmlns:xm="http://schemas.microsoft.com/office/excel/2006/main">
          <x14:cfRule type="dataBar" id="{E1D085BA-27A4-42E8-A46F-EB28CA2160F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16:E140</xm:sqref>
        </x14:conditionalFormatting>
        <x14:conditionalFormatting xmlns:xm="http://schemas.microsoft.com/office/excel/2006/main">
          <x14:cfRule type="dataBar" id="{0276B3B5-DE85-4951-9CED-8EA104CB772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116:G140</xm:sqref>
        </x14:conditionalFormatting>
        <x14:conditionalFormatting xmlns:xm="http://schemas.microsoft.com/office/excel/2006/main">
          <x14:cfRule type="dataBar" id="{F67B8D34-8F09-4B37-9151-5C74EC9BD2D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117:I140</xm:sqref>
        </x14:conditionalFormatting>
        <x14:conditionalFormatting xmlns:xm="http://schemas.microsoft.com/office/excel/2006/main">
          <x14:cfRule type="dataBar" id="{9771177A-17AB-46B8-BD62-6DC50B7A7BE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116:I140</xm:sqref>
        </x14:conditionalFormatting>
        <x14:conditionalFormatting xmlns:xm="http://schemas.microsoft.com/office/excel/2006/main">
          <x14:cfRule type="dataBar" id="{5D34BFFE-E453-467D-9D45-0B9DCA61FE9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17:E158</xm:sqref>
        </x14:conditionalFormatting>
        <x14:conditionalFormatting xmlns:xm="http://schemas.microsoft.com/office/excel/2006/main">
          <x14:cfRule type="dataBar" id="{7C9901F5-6A01-4966-B85A-4071EAAF785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17:G158</xm:sqref>
        </x14:conditionalFormatting>
        <x14:conditionalFormatting xmlns:xm="http://schemas.microsoft.com/office/excel/2006/main">
          <x14:cfRule type="dataBar" id="{CCB481D1-646E-4927-B3B9-2AD98AB3F38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117:I158</xm:sqref>
        </x14:conditionalFormatting>
        <x14:conditionalFormatting xmlns:xm="http://schemas.microsoft.com/office/excel/2006/main">
          <x14:cfRule type="dataBar" id="{963B5CF3-5C84-46CC-8185-9FA8B47036A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68:G188 F206</xm:sqref>
        </x14:conditionalFormatting>
        <x14:conditionalFormatting xmlns:xm="http://schemas.microsoft.com/office/excel/2006/main">
          <x14:cfRule type="dataBar" id="{E1CEC004-D168-4AF2-A1BF-CA5EDA46707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68:E188 E206</xm:sqref>
        </x14:conditionalFormatting>
        <x14:conditionalFormatting xmlns:xm="http://schemas.microsoft.com/office/excel/2006/main">
          <x14:cfRule type="dataBar" id="{20972C94-C21C-46A8-B9C1-5DEBF6B7168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206</xm:sqref>
        </x14:conditionalFormatting>
        <x14:conditionalFormatting xmlns:xm="http://schemas.microsoft.com/office/excel/2006/main">
          <x14:cfRule type="dataBar" id="{8CAAB9DC-E21C-40AA-BDEC-EE9374CFF08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206</xm:sqref>
        </x14:conditionalFormatting>
        <x14:conditionalFormatting xmlns:xm="http://schemas.microsoft.com/office/excel/2006/main">
          <x14:cfRule type="dataBar" id="{F558F9B4-AB02-4DDE-98B1-742D3B2B2A3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208</xm:sqref>
        </x14:conditionalFormatting>
        <x14:conditionalFormatting xmlns:xm="http://schemas.microsoft.com/office/excel/2006/main">
          <x14:cfRule type="dataBar" id="{A331B398-689A-4302-971B-8776A3D892F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89:E199</xm:sqref>
        </x14:conditionalFormatting>
        <x14:conditionalFormatting xmlns:xm="http://schemas.microsoft.com/office/excel/2006/main">
          <x14:cfRule type="dataBar" id="{2A5F0F49-46FE-404B-84E7-D0D6EEEA18A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89:G199</xm:sqref>
        </x14:conditionalFormatting>
        <x14:conditionalFormatting xmlns:xm="http://schemas.microsoft.com/office/excel/2006/main">
          <x14:cfRule type="dataBar" id="{2FD8E5B4-ABB5-4188-ADA5-941B0B6D576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89:E199</xm:sqref>
        </x14:conditionalFormatting>
        <x14:conditionalFormatting xmlns:xm="http://schemas.microsoft.com/office/excel/2006/main">
          <x14:cfRule type="dataBar" id="{D62E26A2-BA2C-4B66-A1E3-634F35D6CB4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89:G199</xm:sqref>
        </x14:conditionalFormatting>
        <x14:conditionalFormatting xmlns:xm="http://schemas.microsoft.com/office/excel/2006/main">
          <x14:cfRule type="dataBar" id="{0D5E7599-C1BC-47C9-91A3-9EC53B7A38F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89:E199</xm:sqref>
        </x14:conditionalFormatting>
        <x14:conditionalFormatting xmlns:xm="http://schemas.microsoft.com/office/excel/2006/main">
          <x14:cfRule type="dataBar" id="{B816F4AA-42B4-456E-9304-47F2F36B7C0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89:E199</xm:sqref>
        </x14:conditionalFormatting>
        <x14:conditionalFormatting xmlns:xm="http://schemas.microsoft.com/office/excel/2006/main">
          <x14:cfRule type="dataBar" id="{78D9F6E3-E4E8-4943-AFC6-12381975BDB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89:G199</xm:sqref>
        </x14:conditionalFormatting>
        <x14:conditionalFormatting xmlns:xm="http://schemas.microsoft.com/office/excel/2006/main">
          <x14:cfRule type="dataBar" id="{49A3EC97-971E-4981-B098-737172EF89F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189:G199</xm:sqref>
        </x14:conditionalFormatting>
        <x14:conditionalFormatting xmlns:xm="http://schemas.microsoft.com/office/excel/2006/main">
          <x14:cfRule type="dataBar" id="{2EDD33AC-591B-4A6E-95AA-1F5544189B5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89:E199</xm:sqref>
        </x14:conditionalFormatting>
        <x14:conditionalFormatting xmlns:xm="http://schemas.microsoft.com/office/excel/2006/main">
          <x14:cfRule type="dataBar" id="{B1F77B5B-225E-4921-A2F8-314C69C2839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89:G199</xm:sqref>
        </x14:conditionalFormatting>
        <x14:conditionalFormatting xmlns:xm="http://schemas.microsoft.com/office/excel/2006/main">
          <x14:cfRule type="dataBar" id="{B9B1ECEF-67EF-49C1-85EF-6D3C176DDF2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189:I199</xm:sqref>
        </x14:conditionalFormatting>
        <x14:conditionalFormatting xmlns:xm="http://schemas.microsoft.com/office/excel/2006/main">
          <x14:cfRule type="dataBar" id="{A3108EB7-9DC0-47FB-BB61-072C8CF0F8A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189:I199</xm:sqref>
        </x14:conditionalFormatting>
        <x14:conditionalFormatting xmlns:xm="http://schemas.microsoft.com/office/excel/2006/main">
          <x14:cfRule type="dataBar" id="{3042C491-236F-476D-9432-491C783DEA6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189:I199</xm:sqref>
        </x14:conditionalFormatting>
        <x14:conditionalFormatting xmlns:xm="http://schemas.microsoft.com/office/excel/2006/main">
          <x14:cfRule type="dataBar" id="{A98C989E-6071-4D61-9220-317A6D85C2F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189:I199</xm:sqref>
        </x14:conditionalFormatting>
        <x14:conditionalFormatting xmlns:xm="http://schemas.microsoft.com/office/excel/2006/main">
          <x14:cfRule type="dataBar" id="{47BDCBC5-B1D5-413A-9FB2-C826E8B78B9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64 E200 E205:E207 E167:E188</xm:sqref>
        </x14:conditionalFormatting>
        <x14:conditionalFormatting xmlns:xm="http://schemas.microsoft.com/office/excel/2006/main">
          <x14:cfRule type="dataBar" id="{BB9B4880-EEF0-4712-9C46-559DF1AF8B2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200 E206 E167:E188</xm:sqref>
        </x14:conditionalFormatting>
        <x14:conditionalFormatting xmlns:xm="http://schemas.microsoft.com/office/excel/2006/main">
          <x14:cfRule type="dataBar" id="{A2387D19-5B54-4482-A1B5-E63A990A6CC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06:G206 F200:G200 F168:G188</xm:sqref>
        </x14:conditionalFormatting>
        <x14:conditionalFormatting xmlns:xm="http://schemas.microsoft.com/office/excel/2006/main">
          <x14:cfRule type="dataBar" id="{48BACF71-3234-4101-B8E8-BBAA8846C8D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206:I206 H200:I200 H168:I188</xm:sqref>
        </x14:conditionalFormatting>
        <x14:conditionalFormatting xmlns:xm="http://schemas.microsoft.com/office/excel/2006/main">
          <x14:cfRule type="dataBar" id="{9C2060D6-3948-4E9A-A09E-95C370C0238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68:G188</xm:sqref>
        </x14:conditionalFormatting>
        <x14:conditionalFormatting xmlns:xm="http://schemas.microsoft.com/office/excel/2006/main">
          <x14:cfRule type="dataBar" id="{2269958B-6AC3-47B9-88E8-415E649F89E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68:E188</xm:sqref>
        </x14:conditionalFormatting>
        <x14:conditionalFormatting xmlns:xm="http://schemas.microsoft.com/office/excel/2006/main">
          <x14:cfRule type="dataBar" id="{5294AC5B-231B-443F-B5F9-51ED97FED12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67:E188</xm:sqref>
        </x14:conditionalFormatting>
        <x14:conditionalFormatting xmlns:xm="http://schemas.microsoft.com/office/excel/2006/main">
          <x14:cfRule type="dataBar" id="{5F321CB0-D0DA-4B23-917F-E27AD0F26BB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167:G188</xm:sqref>
        </x14:conditionalFormatting>
        <x14:conditionalFormatting xmlns:xm="http://schemas.microsoft.com/office/excel/2006/main">
          <x14:cfRule type="dataBar" id="{8281BC44-CB22-45AA-A1E9-2BA7B035538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168:I188</xm:sqref>
        </x14:conditionalFormatting>
        <x14:conditionalFormatting xmlns:xm="http://schemas.microsoft.com/office/excel/2006/main">
          <x14:cfRule type="dataBar" id="{3E0E23C9-4A2F-4396-AD50-BB0301BA3B1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167:I188</xm:sqref>
        </x14:conditionalFormatting>
        <x14:conditionalFormatting xmlns:xm="http://schemas.microsoft.com/office/excel/2006/main">
          <x14:cfRule type="dataBar" id="{FF11EC5A-08CD-4AE9-BAF9-1BEB9536621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68:E206</xm:sqref>
        </x14:conditionalFormatting>
        <x14:conditionalFormatting xmlns:xm="http://schemas.microsoft.com/office/excel/2006/main">
          <x14:cfRule type="dataBar" id="{19F53654-8B0A-4190-958F-39E5A1F9FA7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68:G206</xm:sqref>
        </x14:conditionalFormatting>
        <x14:conditionalFormatting xmlns:xm="http://schemas.microsoft.com/office/excel/2006/main">
          <x14:cfRule type="dataBar" id="{BF9A4FF7-71A3-4BFE-A0E6-0C4EFE0BC44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168:I206</xm:sqref>
        </x14:conditionalFormatting>
        <x14:conditionalFormatting xmlns:xm="http://schemas.microsoft.com/office/excel/2006/main">
          <x14:cfRule type="dataBar" id="{C48F5722-1F55-4001-98C0-C147C090CE5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68:G207</xm:sqref>
        </x14:conditionalFormatting>
        <x14:conditionalFormatting xmlns:xm="http://schemas.microsoft.com/office/excel/2006/main">
          <x14:cfRule type="dataBar" id="{1E10C0D6-9869-490C-A53E-637F6268684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59:E60</xm:sqref>
        </x14:conditionalFormatting>
        <x14:conditionalFormatting xmlns:xm="http://schemas.microsoft.com/office/excel/2006/main">
          <x14:cfRule type="dataBar" id="{6771E702-F11B-405B-AA38-629D06FFF8B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14:E115</xm:sqref>
        </x14:conditionalFormatting>
        <x14:conditionalFormatting xmlns:xm="http://schemas.microsoft.com/office/excel/2006/main">
          <x14:cfRule type="dataBar" id="{5619D5AF-07C6-4776-83C1-B69D65BFD02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65:E166</xm:sqref>
        </x14:conditionalFormatting>
      </x14:conditionalFormatting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81b32068-24ef-4c21-a155-643cdd64ad36">
      <Terms xmlns="http://schemas.microsoft.com/office/infopath/2007/PartnerControls"/>
    </lcf76f155ced4ddcb4097134ff3c332f>
    <TaxCatchAll xmlns="76e3737e-634e-4fe5-8b97-7443f143f660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3E6B9ED4E35FCF4E8073A9D6A212DFB8" ma:contentTypeVersion="11" ma:contentTypeDescription="Ein neues Dokument erstellen." ma:contentTypeScope="" ma:versionID="c2180a096f431b19044c5694494d9f82">
  <xsd:schema xmlns:xsd="http://www.w3.org/2001/XMLSchema" xmlns:xs="http://www.w3.org/2001/XMLSchema" xmlns:p="http://schemas.microsoft.com/office/2006/metadata/properties" xmlns:ns2="81b32068-24ef-4c21-a155-643cdd64ad36" xmlns:ns3="76e3737e-634e-4fe5-8b97-7443f143f660" targetNamespace="http://schemas.microsoft.com/office/2006/metadata/properties" ma:root="true" ma:fieldsID="b5a1d636f7b24e90a0698b124c9b0522" ns2:_="" ns3:_="">
    <xsd:import namespace="81b32068-24ef-4c21-a155-643cdd64ad36"/>
    <xsd:import namespace="76e3737e-634e-4fe5-8b97-7443f143f66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1b32068-24ef-4c21-a155-643cdd64ad3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Bildmarkierungen" ma:readOnly="false" ma:fieldId="{5cf76f15-5ced-4ddc-b409-7134ff3c332f}" ma:taxonomyMulti="true" ma:sspId="cce2f110-134e-491c-b1fb-b64789dc5c1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15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6e3737e-634e-4fe5-8b97-7443f143f660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Freigegeben für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Freigegeben für -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4" nillable="true" ma:displayName="Taxonomy Catch All Column" ma:hidden="true" ma:list="{b383e12c-733e-4832-b82c-167bebee09eb}" ma:internalName="TaxCatchAll" ma:showField="CatchAllData" ma:web="76e3737e-634e-4fe5-8b97-7443f143f66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527698F-CB29-42ED-A0A4-ABB8230644DA}">
  <ds:schemaRefs>
    <ds:schemaRef ds:uri="http://schemas.microsoft.com/office/2006/metadata/properties"/>
    <ds:schemaRef ds:uri="http://schemas.microsoft.com/office/infopath/2007/PartnerControls"/>
    <ds:schemaRef ds:uri="81b32068-24ef-4c21-a155-643cdd64ad36"/>
    <ds:schemaRef ds:uri="76e3737e-634e-4fe5-8b97-7443f143f660"/>
  </ds:schemaRefs>
</ds:datastoreItem>
</file>

<file path=customXml/itemProps2.xml><?xml version="1.0" encoding="utf-8"?>
<ds:datastoreItem xmlns:ds="http://schemas.openxmlformats.org/officeDocument/2006/customXml" ds:itemID="{B3DBF6C8-C499-46D9-B5E0-C8AF436BF46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8757AE1-5510-414B-ACDA-4CD78D932D7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1b32068-24ef-4c21-a155-643cdd64ad36"/>
    <ds:schemaRef ds:uri="76e3737e-634e-4fe5-8b97-7443f143f66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dreas Evers</dc:creator>
  <cp:keywords/>
  <dc:description/>
  <cp:lastModifiedBy>Andreas Evers</cp:lastModifiedBy>
  <cp:revision/>
  <dcterms:created xsi:type="dcterms:W3CDTF">2023-06-05T13:57:40Z</dcterms:created>
  <dcterms:modified xsi:type="dcterms:W3CDTF">2023-09-20T12:07:4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E6B9ED4E35FCF4E8073A9D6A212DFB8</vt:lpwstr>
  </property>
  <property fmtid="{D5CDD505-2E9C-101B-9397-08002B2CF9AE}" pid="3" name="MediaServiceImageTags">
    <vt:lpwstr/>
  </property>
</Properties>
</file>